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34"/>
  <workbookPr defaultThemeVersion="166925"/>
  <mc:AlternateContent xmlns:mc="http://schemas.openxmlformats.org/markup-compatibility/2006">
    <mc:Choice Requires="x15">
      <x15ac:absPath xmlns:x15ac="http://schemas.microsoft.com/office/spreadsheetml/2010/11/ac" url="S:\342-Projets_BGE\342.1-EDyP\342.1.1-Projets\342.1.1.78-Thesis\Thèse MANESSIER Julie\Article(s)\Article 1\Tout\Supp datas\"/>
    </mc:Choice>
  </mc:AlternateContent>
  <xr:revisionPtr revIDLastSave="0" documentId="13_ncr:1_{DBB180D1-4F64-473C-9C32-BE53C701EE86}" xr6:coauthVersionLast="47" xr6:coauthVersionMax="47" xr10:uidLastSave="{00000000-0000-0000-0000-000000000000}"/>
  <bookViews>
    <workbookView xWindow="-110" yWindow="-110" windowWidth="19420" windowHeight="11500" xr2:uid="{4FF14E26-BDA9-45E2-AA0C-AC1066437815}"/>
  </bookViews>
  <sheets>
    <sheet name="Suppl_table1" sheetId="7" r:id="rId1"/>
    <sheet name="Suppl_table2" sheetId="2" r:id="rId2"/>
    <sheet name="Suppl_table3" sheetId="1" r:id="rId3"/>
    <sheet name="Suppl_table4" sheetId="6" r:id="rId4"/>
    <sheet name="Suppl_table5" sheetId="3" r:id="rId5"/>
    <sheet name="Suppl_table6" sheetId="8" r:id="rId6"/>
    <sheet name="Suppl_table7" sheetId="4" r:id="rId7"/>
    <sheet name="Suppl_table8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  <ext xmlns:xlwcv="http://schemas.microsoft.com/office/spreadsheetml/2024/workbookCompatibilityVersion" uri="{D14903EA-33C4-47F7-8F05-3474C54BE107}">
      <xlwcv:version setVersion="1"/>
    </ext>
  </extLst>
</workbook>
</file>

<file path=xl/calcChain.xml><?xml version="1.0" encoding="utf-8"?>
<calcChain xmlns="http://schemas.openxmlformats.org/spreadsheetml/2006/main">
  <c r="G8" i="8" l="1"/>
  <c r="E8" i="8"/>
  <c r="D8" i="8"/>
  <c r="C8" i="8"/>
  <c r="B8" i="8"/>
  <c r="L8" i="6" l="1"/>
  <c r="K8" i="6"/>
  <c r="I8" i="6"/>
  <c r="H8" i="6"/>
  <c r="G8" i="6"/>
  <c r="F8" i="6"/>
  <c r="E8" i="6"/>
  <c r="D8" i="6"/>
  <c r="C8" i="6"/>
  <c r="B8" i="6"/>
</calcChain>
</file>

<file path=xl/sharedStrings.xml><?xml version="1.0" encoding="utf-8"?>
<sst xmlns="http://schemas.openxmlformats.org/spreadsheetml/2006/main" count="530" uniqueCount="227">
  <si>
    <t>Mass [m/z]</t>
  </si>
  <si>
    <t>Formula [M]</t>
  </si>
  <si>
    <t>Species</t>
  </si>
  <si>
    <t>CS [z]</t>
  </si>
  <si>
    <t>Polarity</t>
  </si>
  <si>
    <t>Start [min]</t>
  </si>
  <si>
    <t>End [min]</t>
  </si>
  <si>
    <t>NCE</t>
  </si>
  <si>
    <t xml:space="preserve">Sequence </t>
  </si>
  <si>
    <t>Positive</t>
  </si>
  <si>
    <t xml:space="preserve">KSTGGKAPR_ac_pro_lab_or_isomer </t>
  </si>
  <si>
    <t xml:space="preserve">KSTGGKAPR_ac_pro_or isomer </t>
  </si>
  <si>
    <t>KSTGGKAPR_lac-pro-lab_or_isomer</t>
  </si>
  <si>
    <t>KSTGGKAPR_lac-pro_or_isomer</t>
  </si>
  <si>
    <t>KQLATKAAR_ac-pro-lab_or_isomer</t>
  </si>
  <si>
    <t>KQLATKAAR_ac-pro_or_isomer</t>
  </si>
  <si>
    <t>KQLATKAAR_lac-pro_lab_or_isomer</t>
  </si>
  <si>
    <t>KQLATKAAR_lac-pro_or_isomer</t>
  </si>
  <si>
    <t>KQLATKVAR_ac-pro-lab_or_isomer</t>
  </si>
  <si>
    <t>KQLATKVAR_ac_pro_or_isomer</t>
  </si>
  <si>
    <t>KQLATKVAR_lac-pro-lab_or_isomer</t>
  </si>
  <si>
    <t>KQLATKVAR_lac-pro_or_isomer</t>
  </si>
  <si>
    <t>KSAPATGGVKKPHR_ac_pro_pro_lab</t>
  </si>
  <si>
    <t>KSAPATGGVKKPHR_ac_pro_pro</t>
  </si>
  <si>
    <t>KSAPATGGVKKPHR-lac-pro-pro-lab</t>
  </si>
  <si>
    <t>KSAPATGGVKKPHR-lac-pro-pro</t>
  </si>
  <si>
    <t>KSAPSTGGVKKPHR_ac_pro_pro_lab</t>
  </si>
  <si>
    <t>KSAPSTGGVKKPHR_ac_pro_pro</t>
  </si>
  <si>
    <t>KSAPSTGGVKKPHR-lac-pro-pro-lab</t>
  </si>
  <si>
    <t>KSAPSTGGVKKPHR-lac-pro-pro</t>
  </si>
  <si>
    <t>YQKSTELLIR_ac_lab</t>
  </si>
  <si>
    <t>YQKSTELLIR_ac</t>
  </si>
  <si>
    <t>YQKSTELLIR_ lac-lab</t>
  </si>
  <si>
    <t>YQKSTELLIR_ lac</t>
  </si>
  <si>
    <t>KLPFQR_ac_lab</t>
  </si>
  <si>
    <t>KLPFQR_ac</t>
  </si>
  <si>
    <t>KLPQR_lac_lab</t>
  </si>
  <si>
    <t>KLPFQR_lac</t>
  </si>
  <si>
    <t>EIAQDFKTDLR_ac_lab</t>
  </si>
  <si>
    <t>EIAQDFKTDLR_ac</t>
  </si>
  <si>
    <t>EIAQDFKTDLR_lac_lab</t>
  </si>
  <si>
    <t>EIAQDFKTDLR_lac</t>
  </si>
  <si>
    <t>VTIMPKDIQLAR_ac_lab</t>
  </si>
  <si>
    <t>VTIMPKDIQLAR_ac</t>
  </si>
  <si>
    <t>VTIMPKDIQLAR_ox-ac_lab</t>
  </si>
  <si>
    <t>VTIMPKDIQLAR_ox-ac</t>
  </si>
  <si>
    <t>VTIMPKDIQLAR_lac_lab</t>
  </si>
  <si>
    <t>VTIMPKDIQLAR_lac</t>
  </si>
  <si>
    <t xml:space="preserve">VTIMPKDIQLAR_ox_lac_lab </t>
  </si>
  <si>
    <t>VTIMPKDIQLAR_ox_lac</t>
  </si>
  <si>
    <t>GKGGKGLGKGGAKR_ac_pro-pro-pro-lab_or_isomer</t>
  </si>
  <si>
    <t>GKGGKGLGKGGAKR_ac_pro-pro-pro_or_isomer</t>
  </si>
  <si>
    <t>GKGGKGLGKGGAKR_lac-pro-pro-pro-lab_or_isomer</t>
  </si>
  <si>
    <t>GKGGKGLGKGGAKR_lac_pro-pro-pro_or_isomer</t>
  </si>
  <si>
    <t>DNIQGITKPAIR_ac-lab</t>
  </si>
  <si>
    <t>DNIQGITKPAIR_ac</t>
  </si>
  <si>
    <t>DNIQGITKPAIR_lac-lab</t>
  </si>
  <si>
    <t>DNIQGITKPAIR_lac</t>
  </si>
  <si>
    <t>DAVTYTEHAKR_ac_lab</t>
  </si>
  <si>
    <t>DAVTYTEHAKR_ac</t>
  </si>
  <si>
    <t>DAVTYTEHAKR_lac_lab</t>
  </si>
  <si>
    <t>DAVTYTEHAKR_lac</t>
  </si>
  <si>
    <t>KTVTAMDVVYALKR_ac-pro-lab_or_isomer</t>
  </si>
  <si>
    <t>KTVTAMDVVYALKR_ac-pro_or_isomer</t>
  </si>
  <si>
    <t>KTVTAMDVVYALKR_ac-ox-pro-lab_or_isomer</t>
  </si>
  <si>
    <t>KTVTAMDVVYALKR_ac-ox-pro_or_isomer</t>
  </si>
  <si>
    <t>KTVTAMDVVYALKR_lac-pro-lab_or_isomer</t>
  </si>
  <si>
    <t>KTVTAMDVVYALKR_lac-pro_or_isomer</t>
  </si>
  <si>
    <t>KTVTAMDVVYALKR_lac-ox-pro-lab_or_isomer</t>
  </si>
  <si>
    <t>KTVTAMDVVYALKR_lac-ox-pro_or_isomer</t>
  </si>
  <si>
    <t>y ions for quantification</t>
  </si>
  <si>
    <t>y8,y7,y6</t>
  </si>
  <si>
    <t>y13,y11,y8</t>
  </si>
  <si>
    <t>y9,y8</t>
  </si>
  <si>
    <t>y5</t>
  </si>
  <si>
    <t>y9,y8,y7</t>
  </si>
  <si>
    <t>y8</t>
  </si>
  <si>
    <t xml:space="preserve"> non identified</t>
  </si>
  <si>
    <t>y9,y8,y6</t>
  </si>
  <si>
    <t>y6,y5</t>
  </si>
  <si>
    <t>YQKSTELLIR_pro</t>
  </si>
  <si>
    <t>KLPFQR_pro</t>
  </si>
  <si>
    <t>EIAQDFKTDLR_bu</t>
  </si>
  <si>
    <t>EIAQDFKTDLR_me2</t>
  </si>
  <si>
    <t>EIAQDFKTDLR_pro</t>
  </si>
  <si>
    <t>VTIMPKDIQLAR_ox-pro</t>
  </si>
  <si>
    <t>DNIQGITKPAIR_pro</t>
  </si>
  <si>
    <t>DAVTYTEHAKR_pro</t>
  </si>
  <si>
    <t>KTVTAMDVVYALKR_pro-ox-pro_or_isomer</t>
  </si>
  <si>
    <t>non identified</t>
  </si>
  <si>
    <t>y8,y7,y6,y5</t>
  </si>
  <si>
    <t>Raw files</t>
  </si>
  <si>
    <t>Ratio pr-pr/pr-ox-pr</t>
  </si>
  <si>
    <t>HF1_021175</t>
  </si>
  <si>
    <t>HF1_021177</t>
  </si>
  <si>
    <t>HF1_021179</t>
  </si>
  <si>
    <t>HF1_021181</t>
  </si>
  <si>
    <t>HF2_025222</t>
  </si>
  <si>
    <t>y fragment ions used for quantification</t>
  </si>
  <si>
    <t>K9(D-lac)</t>
  </si>
  <si>
    <t>K9(L-lac)</t>
  </si>
  <si>
    <t>rep1</t>
  </si>
  <si>
    <t>rep2</t>
  </si>
  <si>
    <t>rep3</t>
  </si>
  <si>
    <t>rep4</t>
  </si>
  <si>
    <t>H4K77(D-lac)</t>
  </si>
  <si>
    <t>H4K77(L-lac)</t>
  </si>
  <si>
    <t>Peptide</t>
  </si>
  <si>
    <t>Name</t>
  </si>
  <si>
    <t>Type of modification</t>
  </si>
  <si>
    <t>KacLPFQR</t>
  </si>
  <si>
    <t>H3K64ac</t>
  </si>
  <si>
    <t>acetyl</t>
  </si>
  <si>
    <t>EIAQDFKacTDLR</t>
  </si>
  <si>
    <t>H3K79ac</t>
  </si>
  <si>
    <t>VTIMPKacDIQLAR</t>
  </si>
  <si>
    <t>H3K122ac</t>
  </si>
  <si>
    <t>GKacGGKGLGKGGAKR</t>
  </si>
  <si>
    <t>H4K5ac</t>
  </si>
  <si>
    <t>GKGGKacGLGKGGAKR</t>
  </si>
  <si>
    <t>H4K8ac</t>
  </si>
  <si>
    <t>GKGGKGLGKacGGAKR</t>
  </si>
  <si>
    <t>H4K12ac</t>
  </si>
  <si>
    <t>GKGGKGLGKGGAKacR</t>
  </si>
  <si>
    <t>H4K16ac</t>
  </si>
  <si>
    <t>DNIQGITKacPAIR</t>
  </si>
  <si>
    <t>H4K31ac</t>
  </si>
  <si>
    <t>DAVTYTEHAKacR</t>
  </si>
  <si>
    <t>H4K77ac</t>
  </si>
  <si>
    <t>KacTVTAMDVVYALKR</t>
  </si>
  <si>
    <t>H4K79ac</t>
  </si>
  <si>
    <t>KTVTAMDVVYALKacR</t>
  </si>
  <si>
    <t>H4K91ac</t>
  </si>
  <si>
    <t>KacSTGGKAPR</t>
  </si>
  <si>
    <t>H3K9ac</t>
  </si>
  <si>
    <t>KSTGGKacAPR</t>
  </si>
  <si>
    <t>H3K14ac</t>
  </si>
  <si>
    <t>KacQLATKAAR</t>
  </si>
  <si>
    <t>H3K18ac</t>
  </si>
  <si>
    <t>KQLATKacAAR</t>
  </si>
  <si>
    <t>H3K23ac</t>
  </si>
  <si>
    <t>KacQLATKVAR</t>
  </si>
  <si>
    <t>H3tK18ac</t>
  </si>
  <si>
    <t>KQLATKacVAR</t>
  </si>
  <si>
    <t>H3tK23ac</t>
  </si>
  <si>
    <t>KacSAPATGGVKKPHR</t>
  </si>
  <si>
    <t>H3K27ac</t>
  </si>
  <si>
    <t>YQKacSTELLIR</t>
  </si>
  <si>
    <t>H3K56ac</t>
  </si>
  <si>
    <t>KacSAPSTGGVKKPHR</t>
  </si>
  <si>
    <t>H3.3K27ac</t>
  </si>
  <si>
    <t>Residue</t>
  </si>
  <si>
    <t>H3K56</t>
  </si>
  <si>
    <t>H3K64</t>
  </si>
  <si>
    <t>H3K79</t>
  </si>
  <si>
    <t>H3K122</t>
  </si>
  <si>
    <t>H4K31</t>
  </si>
  <si>
    <t>H4K77</t>
  </si>
  <si>
    <t>H4K79/91</t>
  </si>
  <si>
    <t>H3K9</t>
  </si>
  <si>
    <t>H3K14</t>
  </si>
  <si>
    <t>H3.1K18</t>
  </si>
  <si>
    <t>H3.1K23</t>
  </si>
  <si>
    <t>H3.tK18</t>
  </si>
  <si>
    <t>H3.tK23</t>
  </si>
  <si>
    <t>H3.1K27</t>
  </si>
  <si>
    <t>H3.3K27</t>
  </si>
  <si>
    <t>H4K5_8_12</t>
  </si>
  <si>
    <t>average</t>
  </si>
  <si>
    <t>Estimation by DDA analyses of the relative abundance of acetylation on the N-terminal lysines of histones H3 and H4</t>
  </si>
  <si>
    <t>Quantification of the relative abundances of L- and D-lactylation from selected MS2 fragments in Skyline</t>
  </si>
  <si>
    <t>H3K18(D-lac)</t>
  </si>
  <si>
    <t>H3K18(L-lac)</t>
  </si>
  <si>
    <t>H3K23(D-lac)</t>
  </si>
  <si>
    <t>H3K23(L-lac)</t>
  </si>
  <si>
    <t>H3.tK18(D-lac)</t>
  </si>
  <si>
    <t>H3.tK18(L-lac)</t>
  </si>
  <si>
    <t>H3.tK23(D-lac)</t>
  </si>
  <si>
    <t>H3.tK23(L-lac)</t>
  </si>
  <si>
    <t>H3K56(D-lac)</t>
  </si>
  <si>
    <t>H3K56(L-lac)</t>
  </si>
  <si>
    <t>Estimation by PRM analyses of the relative abundance of acetylation on the C-terminal lysines of histones H3 and H4</t>
  </si>
  <si>
    <t xml:space="preserve">MS1 intensities of H3.1 K18(pr)Q(ox)K23(pr) and K18(pr)K23(pr) peptides in different analyses of mouse testis histones at the apex of their chromatographic peaks. </t>
  </si>
  <si>
    <t>Ratio pr-ox-pr/pr-pr</t>
  </si>
  <si>
    <t>K18(pr)K23(pr)</t>
  </si>
  <si>
    <t>K18(pr)Q(ox)K23pr</t>
  </si>
  <si>
    <t>KlaSTGGKAPR</t>
  </si>
  <si>
    <t>H3K9la</t>
  </si>
  <si>
    <t>L- or D-latyl</t>
  </si>
  <si>
    <t>KSTGGKlaAPR</t>
  </si>
  <si>
    <t>H3K14la</t>
  </si>
  <si>
    <t>KlaQLATKAAR</t>
  </si>
  <si>
    <t>H3K18la</t>
  </si>
  <si>
    <t>KQLATKlaAAR</t>
  </si>
  <si>
    <t>H3K23la</t>
  </si>
  <si>
    <t>KlaQLATKVAR</t>
  </si>
  <si>
    <t>H3tK18la</t>
  </si>
  <si>
    <t>KQLATKlaVAR</t>
  </si>
  <si>
    <t>H3tK23la</t>
  </si>
  <si>
    <t>KlaSAPATGGVKKPHR</t>
  </si>
  <si>
    <t>H3K27la</t>
  </si>
  <si>
    <t>KlaSAPSTGGVKKPHR</t>
  </si>
  <si>
    <t>H3.3K27la</t>
  </si>
  <si>
    <t>YQKlaSTELLIR</t>
  </si>
  <si>
    <t>H3K56la</t>
  </si>
  <si>
    <t>KlaLPFQR</t>
  </si>
  <si>
    <t>H3K64la</t>
  </si>
  <si>
    <t>EIAQDFKlaTDLR</t>
  </si>
  <si>
    <t>H3K79la</t>
  </si>
  <si>
    <t>VTIMPKlaDIQLAR</t>
  </si>
  <si>
    <t>H3K122la</t>
  </si>
  <si>
    <t>GKlaGGKGLGKGGAKR</t>
  </si>
  <si>
    <t>H4K5la</t>
  </si>
  <si>
    <t>GKGGKlaGLGKGGAKR</t>
  </si>
  <si>
    <t>H4K8la</t>
  </si>
  <si>
    <t>GKGGKGLGKlaGGAKR</t>
  </si>
  <si>
    <t>H4K12la</t>
  </si>
  <si>
    <t>GKGGKGLGKGGAKlaR</t>
  </si>
  <si>
    <t>H4K16la</t>
  </si>
  <si>
    <t>DNIQGITKlaPAIR</t>
  </si>
  <si>
    <t>H4K31la</t>
  </si>
  <si>
    <t>DAVTYTEHAKlaR</t>
  </si>
  <si>
    <t>H4K77la</t>
  </si>
  <si>
    <t>KlaTVTAMDVVYALKR</t>
  </si>
  <si>
    <t>H4K79la</t>
  </si>
  <si>
    <t>KTVTAMDVVYALKlaR</t>
  </si>
  <si>
    <t>H4K91l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%"/>
  </numFmts>
  <fonts count="7" x14ac:knownFonts="1">
    <font>
      <sz val="11"/>
      <color theme="1"/>
      <name val="Calibri"/>
      <family val="2"/>
      <scheme val="minor"/>
    </font>
    <font>
      <sz val="8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5" tint="-0.499984740745262"/>
      <name val="Calibri"/>
      <family val="2"/>
      <scheme val="minor"/>
    </font>
    <font>
      <sz val="11"/>
      <color rgb="FF0A0A0A"/>
      <name val="Calibri"/>
      <family val="2"/>
      <scheme val="minor"/>
    </font>
    <font>
      <sz val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7">
    <xf numFmtId="0" fontId="0" fillId="0" borderId="0" xfId="0"/>
    <xf numFmtId="0" fontId="0" fillId="0" borderId="0" xfId="0" applyAlignment="1"/>
    <xf numFmtId="0" fontId="0" fillId="0" borderId="0" xfId="0" applyNumberFormat="1"/>
    <xf numFmtId="0" fontId="2" fillId="0" borderId="0" xfId="0" applyFont="1"/>
    <xf numFmtId="11" fontId="0" fillId="0" borderId="0" xfId="0" applyNumberFormat="1"/>
    <xf numFmtId="0" fontId="3" fillId="0" borderId="0" xfId="0" applyFont="1"/>
    <xf numFmtId="0" fontId="4" fillId="0" borderId="0" xfId="0" applyFont="1"/>
    <xf numFmtId="0" fontId="3" fillId="0" borderId="1" xfId="0" applyFont="1" applyBorder="1"/>
    <xf numFmtId="0" fontId="0" fillId="0" borderId="1" xfId="0" applyBorder="1"/>
    <xf numFmtId="10" fontId="0" fillId="0" borderId="1" xfId="0" applyNumberFormat="1" applyBorder="1"/>
    <xf numFmtId="10" fontId="3" fillId="0" borderId="1" xfId="0" applyNumberFormat="1" applyFont="1" applyBorder="1"/>
    <xf numFmtId="10" fontId="2" fillId="0" borderId="1" xfId="0" applyNumberFormat="1" applyFont="1" applyBorder="1"/>
    <xf numFmtId="0" fontId="0" fillId="0" borderId="0" xfId="0" applyFill="1" applyBorder="1"/>
    <xf numFmtId="11" fontId="0" fillId="0" borderId="0" xfId="0" applyNumberFormat="1" applyFill="1" applyBorder="1"/>
    <xf numFmtId="0" fontId="5" fillId="0" borderId="0" xfId="0" applyFont="1"/>
    <xf numFmtId="0" fontId="6" fillId="0" borderId="0" xfId="0" applyFont="1"/>
    <xf numFmtId="0" fontId="0" fillId="0" borderId="0" xfId="0" applyFont="1"/>
    <xf numFmtId="0" fontId="3" fillId="0" borderId="0" xfId="0" applyFont="1" applyAlignment="1"/>
    <xf numFmtId="10" fontId="4" fillId="0" borderId="0" xfId="0" applyNumberFormat="1" applyFont="1"/>
    <xf numFmtId="0" fontId="0" fillId="0" borderId="0" xfId="0" applyFont="1" applyFill="1" applyBorder="1"/>
    <xf numFmtId="11" fontId="0" fillId="0" borderId="0" xfId="0" applyNumberFormat="1" applyFont="1" applyFill="1" applyBorder="1"/>
    <xf numFmtId="0" fontId="0" fillId="0" borderId="0" xfId="0" applyFont="1" applyAlignment="1"/>
    <xf numFmtId="0" fontId="2" fillId="0" borderId="0" xfId="0" applyFont="1" applyAlignment="1"/>
    <xf numFmtId="164" fontId="0" fillId="0" borderId="1" xfId="0" applyNumberFormat="1" applyBorder="1"/>
    <xf numFmtId="0" fontId="4" fillId="0" borderId="1" xfId="0" applyFont="1" applyBorder="1"/>
    <xf numFmtId="10" fontId="4" fillId="0" borderId="1" xfId="0" applyNumberFormat="1" applyFont="1" applyBorder="1"/>
    <xf numFmtId="164" fontId="4" fillId="0" borderId="1" xfId="0" applyNumberFormat="1" applyFont="1" applyBorder="1"/>
  </cellXfs>
  <cellStyles count="1">
    <cellStyle name="Normal" xfId="0" builtinId="0"/>
  </cellStyles>
  <dxfs count="5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950BC0-065C-478B-ADC4-BA3385EA86B0}">
  <dimension ref="A1:C78"/>
  <sheetViews>
    <sheetView tabSelected="1" workbookViewId="0">
      <selection activeCell="A2" sqref="A2"/>
    </sheetView>
  </sheetViews>
  <sheetFormatPr baseColWidth="10" defaultRowHeight="15" x14ac:dyDescent="0.25"/>
  <cols>
    <col min="1" max="1" width="19.140625" bestFit="1" customWidth="1"/>
    <col min="3" max="3" width="18.140625" bestFit="1" customWidth="1"/>
  </cols>
  <sheetData>
    <row r="1" spans="1:3" x14ac:dyDescent="0.25">
      <c r="A1" s="5" t="s">
        <v>107</v>
      </c>
      <c r="B1" s="5" t="s">
        <v>108</v>
      </c>
      <c r="C1" s="5" t="s">
        <v>109</v>
      </c>
    </row>
    <row r="2" spans="1:3" x14ac:dyDescent="0.25">
      <c r="A2" s="15" t="s">
        <v>186</v>
      </c>
      <c r="B2" t="s">
        <v>187</v>
      </c>
      <c r="C2" t="s">
        <v>188</v>
      </c>
    </row>
    <row r="3" spans="1:3" x14ac:dyDescent="0.25">
      <c r="A3" s="15" t="s">
        <v>189</v>
      </c>
      <c r="B3" t="s">
        <v>190</v>
      </c>
      <c r="C3" t="s">
        <v>188</v>
      </c>
    </row>
    <row r="4" spans="1:3" x14ac:dyDescent="0.25">
      <c r="A4" s="15" t="s">
        <v>191</v>
      </c>
      <c r="B4" t="s">
        <v>192</v>
      </c>
      <c r="C4" t="s">
        <v>188</v>
      </c>
    </row>
    <row r="5" spans="1:3" x14ac:dyDescent="0.25">
      <c r="A5" s="15" t="s">
        <v>193</v>
      </c>
      <c r="B5" t="s">
        <v>194</v>
      </c>
      <c r="C5" t="s">
        <v>188</v>
      </c>
    </row>
    <row r="6" spans="1:3" x14ac:dyDescent="0.25">
      <c r="A6" s="15" t="s">
        <v>195</v>
      </c>
      <c r="B6" t="s">
        <v>196</v>
      </c>
      <c r="C6" t="s">
        <v>188</v>
      </c>
    </row>
    <row r="7" spans="1:3" x14ac:dyDescent="0.25">
      <c r="A7" s="15" t="s">
        <v>197</v>
      </c>
      <c r="B7" t="s">
        <v>198</v>
      </c>
      <c r="C7" t="s">
        <v>188</v>
      </c>
    </row>
    <row r="8" spans="1:3" x14ac:dyDescent="0.25">
      <c r="A8" s="16" t="s">
        <v>199</v>
      </c>
      <c r="B8" t="s">
        <v>200</v>
      </c>
      <c r="C8" t="s">
        <v>188</v>
      </c>
    </row>
    <row r="9" spans="1:3" x14ac:dyDescent="0.25">
      <c r="A9" s="16" t="s">
        <v>201</v>
      </c>
      <c r="B9" t="s">
        <v>202</v>
      </c>
      <c r="C9" t="s">
        <v>188</v>
      </c>
    </row>
    <row r="10" spans="1:3" x14ac:dyDescent="0.25">
      <c r="A10" s="15" t="s">
        <v>203</v>
      </c>
      <c r="B10" t="s">
        <v>204</v>
      </c>
      <c r="C10" t="s">
        <v>188</v>
      </c>
    </row>
    <row r="11" spans="1:3" x14ac:dyDescent="0.25">
      <c r="A11" t="s">
        <v>205</v>
      </c>
      <c r="B11" t="s">
        <v>206</v>
      </c>
      <c r="C11" t="s">
        <v>188</v>
      </c>
    </row>
    <row r="12" spans="1:3" x14ac:dyDescent="0.25">
      <c r="A12" t="s">
        <v>207</v>
      </c>
      <c r="B12" t="s">
        <v>208</v>
      </c>
      <c r="C12" t="s">
        <v>188</v>
      </c>
    </row>
    <row r="13" spans="1:3" x14ac:dyDescent="0.25">
      <c r="A13" t="s">
        <v>209</v>
      </c>
      <c r="B13" t="s">
        <v>210</v>
      </c>
      <c r="C13" t="s">
        <v>188</v>
      </c>
    </row>
    <row r="14" spans="1:3" x14ac:dyDescent="0.25">
      <c r="A14" s="14" t="s">
        <v>211</v>
      </c>
      <c r="B14" t="s">
        <v>212</v>
      </c>
      <c r="C14" t="s">
        <v>188</v>
      </c>
    </row>
    <row r="15" spans="1:3" x14ac:dyDescent="0.25">
      <c r="A15" s="14" t="s">
        <v>213</v>
      </c>
      <c r="B15" t="s">
        <v>214</v>
      </c>
      <c r="C15" t="s">
        <v>188</v>
      </c>
    </row>
    <row r="16" spans="1:3" x14ac:dyDescent="0.25">
      <c r="A16" s="14" t="s">
        <v>215</v>
      </c>
      <c r="B16" t="s">
        <v>216</v>
      </c>
      <c r="C16" t="s">
        <v>188</v>
      </c>
    </row>
    <row r="17" spans="1:3" x14ac:dyDescent="0.25">
      <c r="A17" s="14" t="s">
        <v>217</v>
      </c>
      <c r="B17" t="s">
        <v>218</v>
      </c>
      <c r="C17" t="s">
        <v>188</v>
      </c>
    </row>
    <row r="18" spans="1:3" x14ac:dyDescent="0.25">
      <c r="A18" s="14" t="s">
        <v>219</v>
      </c>
      <c r="B18" t="s">
        <v>220</v>
      </c>
      <c r="C18" t="s">
        <v>188</v>
      </c>
    </row>
    <row r="19" spans="1:3" x14ac:dyDescent="0.25">
      <c r="A19" s="14" t="s">
        <v>221</v>
      </c>
      <c r="B19" t="s">
        <v>222</v>
      </c>
      <c r="C19" t="s">
        <v>188</v>
      </c>
    </row>
    <row r="20" spans="1:3" x14ac:dyDescent="0.25">
      <c r="A20" s="14" t="s">
        <v>223</v>
      </c>
      <c r="B20" t="s">
        <v>224</v>
      </c>
      <c r="C20" t="s">
        <v>188</v>
      </c>
    </row>
    <row r="21" spans="1:3" x14ac:dyDescent="0.25">
      <c r="A21" s="14" t="s">
        <v>225</v>
      </c>
      <c r="B21" t="s">
        <v>226</v>
      </c>
      <c r="C21" t="s">
        <v>188</v>
      </c>
    </row>
    <row r="22" spans="1:3" x14ac:dyDescent="0.25">
      <c r="A22" s="15" t="s">
        <v>133</v>
      </c>
      <c r="B22" t="s">
        <v>134</v>
      </c>
      <c r="C22" t="s">
        <v>112</v>
      </c>
    </row>
    <row r="23" spans="1:3" x14ac:dyDescent="0.25">
      <c r="A23" s="15" t="s">
        <v>135</v>
      </c>
      <c r="B23" t="s">
        <v>136</v>
      </c>
      <c r="C23" t="s">
        <v>112</v>
      </c>
    </row>
    <row r="24" spans="1:3" x14ac:dyDescent="0.25">
      <c r="A24" s="15" t="s">
        <v>137</v>
      </c>
      <c r="B24" t="s">
        <v>138</v>
      </c>
      <c r="C24" t="s">
        <v>112</v>
      </c>
    </row>
    <row r="25" spans="1:3" x14ac:dyDescent="0.25">
      <c r="A25" s="15" t="s">
        <v>139</v>
      </c>
      <c r="B25" t="s">
        <v>140</v>
      </c>
      <c r="C25" t="s">
        <v>112</v>
      </c>
    </row>
    <row r="26" spans="1:3" x14ac:dyDescent="0.25">
      <c r="A26" s="15" t="s">
        <v>141</v>
      </c>
      <c r="B26" t="s">
        <v>142</v>
      </c>
      <c r="C26" t="s">
        <v>112</v>
      </c>
    </row>
    <row r="27" spans="1:3" x14ac:dyDescent="0.25">
      <c r="A27" s="15" t="s">
        <v>143</v>
      </c>
      <c r="B27" t="s">
        <v>144</v>
      </c>
      <c r="C27" t="s">
        <v>112</v>
      </c>
    </row>
    <row r="28" spans="1:3" x14ac:dyDescent="0.25">
      <c r="A28" s="16" t="s">
        <v>145</v>
      </c>
      <c r="B28" t="s">
        <v>146</v>
      </c>
      <c r="C28" t="s">
        <v>112</v>
      </c>
    </row>
    <row r="29" spans="1:3" x14ac:dyDescent="0.25">
      <c r="A29" s="16" t="s">
        <v>149</v>
      </c>
      <c r="B29" t="s">
        <v>150</v>
      </c>
      <c r="C29" t="s">
        <v>112</v>
      </c>
    </row>
    <row r="30" spans="1:3" x14ac:dyDescent="0.25">
      <c r="A30" s="15" t="s">
        <v>147</v>
      </c>
      <c r="B30" t="s">
        <v>148</v>
      </c>
      <c r="C30" t="s">
        <v>112</v>
      </c>
    </row>
    <row r="31" spans="1:3" x14ac:dyDescent="0.25">
      <c r="A31" t="s">
        <v>110</v>
      </c>
      <c r="B31" t="s">
        <v>111</v>
      </c>
      <c r="C31" t="s">
        <v>112</v>
      </c>
    </row>
    <row r="32" spans="1:3" x14ac:dyDescent="0.25">
      <c r="A32" t="s">
        <v>113</v>
      </c>
      <c r="B32" t="s">
        <v>114</v>
      </c>
      <c r="C32" t="s">
        <v>112</v>
      </c>
    </row>
    <row r="33" spans="1:3" x14ac:dyDescent="0.25">
      <c r="A33" t="s">
        <v>115</v>
      </c>
      <c r="B33" t="s">
        <v>116</v>
      </c>
      <c r="C33" t="s">
        <v>112</v>
      </c>
    </row>
    <row r="34" spans="1:3" x14ac:dyDescent="0.25">
      <c r="A34" s="14" t="s">
        <v>117</v>
      </c>
      <c r="B34" t="s">
        <v>118</v>
      </c>
      <c r="C34" t="s">
        <v>112</v>
      </c>
    </row>
    <row r="35" spans="1:3" x14ac:dyDescent="0.25">
      <c r="A35" s="14" t="s">
        <v>119</v>
      </c>
      <c r="B35" t="s">
        <v>120</v>
      </c>
      <c r="C35" t="s">
        <v>112</v>
      </c>
    </row>
    <row r="36" spans="1:3" x14ac:dyDescent="0.25">
      <c r="A36" s="14" t="s">
        <v>121</v>
      </c>
      <c r="B36" t="s">
        <v>122</v>
      </c>
      <c r="C36" t="s">
        <v>112</v>
      </c>
    </row>
    <row r="37" spans="1:3" x14ac:dyDescent="0.25">
      <c r="A37" s="14" t="s">
        <v>123</v>
      </c>
      <c r="B37" t="s">
        <v>124</v>
      </c>
      <c r="C37" t="s">
        <v>112</v>
      </c>
    </row>
    <row r="38" spans="1:3" x14ac:dyDescent="0.25">
      <c r="A38" s="14" t="s">
        <v>125</v>
      </c>
      <c r="B38" t="s">
        <v>126</v>
      </c>
      <c r="C38" t="s">
        <v>112</v>
      </c>
    </row>
    <row r="39" spans="1:3" x14ac:dyDescent="0.25">
      <c r="A39" s="14" t="s">
        <v>127</v>
      </c>
      <c r="B39" t="s">
        <v>128</v>
      </c>
      <c r="C39" t="s">
        <v>112</v>
      </c>
    </row>
    <row r="40" spans="1:3" x14ac:dyDescent="0.25">
      <c r="A40" s="14" t="s">
        <v>129</v>
      </c>
      <c r="B40" t="s">
        <v>130</v>
      </c>
      <c r="C40" t="s">
        <v>112</v>
      </c>
    </row>
    <row r="41" spans="1:3" x14ac:dyDescent="0.25">
      <c r="A41" s="14" t="s">
        <v>131</v>
      </c>
      <c r="B41" t="s">
        <v>132</v>
      </c>
      <c r="C41" t="s">
        <v>112</v>
      </c>
    </row>
    <row r="42" spans="1:3" x14ac:dyDescent="0.25">
      <c r="A42" s="1"/>
    </row>
    <row r="43" spans="1:3" x14ac:dyDescent="0.25">
      <c r="A43" s="1"/>
    </row>
    <row r="44" spans="1:3" x14ac:dyDescent="0.25">
      <c r="A44" s="1"/>
    </row>
    <row r="45" spans="1:3" x14ac:dyDescent="0.25">
      <c r="A45" s="1"/>
    </row>
    <row r="46" spans="1:3" x14ac:dyDescent="0.25">
      <c r="A46" s="1"/>
    </row>
    <row r="47" spans="1:3" x14ac:dyDescent="0.25">
      <c r="A47" s="1"/>
    </row>
    <row r="48" spans="1:3" x14ac:dyDescent="0.25">
      <c r="A48" s="1"/>
    </row>
    <row r="49" spans="1:1" x14ac:dyDescent="0.25">
      <c r="A49" s="1"/>
    </row>
    <row r="50" spans="1:1" x14ac:dyDescent="0.25">
      <c r="A50" s="1"/>
    </row>
    <row r="51" spans="1:1" x14ac:dyDescent="0.25">
      <c r="A51" s="1"/>
    </row>
    <row r="52" spans="1:1" x14ac:dyDescent="0.25">
      <c r="A52" s="1"/>
    </row>
    <row r="53" spans="1:1" x14ac:dyDescent="0.25">
      <c r="A53" s="1"/>
    </row>
    <row r="54" spans="1:1" x14ac:dyDescent="0.25">
      <c r="A54" s="1"/>
    </row>
    <row r="55" spans="1:1" x14ac:dyDescent="0.25">
      <c r="A55" s="1"/>
    </row>
    <row r="56" spans="1:1" x14ac:dyDescent="0.25">
      <c r="A56" s="1"/>
    </row>
    <row r="57" spans="1:1" x14ac:dyDescent="0.25">
      <c r="A57" s="1"/>
    </row>
    <row r="58" spans="1:1" x14ac:dyDescent="0.25">
      <c r="A58" s="1"/>
    </row>
    <row r="59" spans="1:1" x14ac:dyDescent="0.25">
      <c r="A59" s="1"/>
    </row>
    <row r="60" spans="1:1" x14ac:dyDescent="0.25">
      <c r="A60" s="1"/>
    </row>
    <row r="61" spans="1:1" x14ac:dyDescent="0.25">
      <c r="A61" s="1"/>
    </row>
    <row r="62" spans="1:1" x14ac:dyDescent="0.25">
      <c r="A62" s="1"/>
    </row>
    <row r="63" spans="1:1" x14ac:dyDescent="0.25">
      <c r="A63" s="1"/>
    </row>
    <row r="64" spans="1:1" x14ac:dyDescent="0.25">
      <c r="A64" s="1"/>
    </row>
    <row r="65" spans="1:1" x14ac:dyDescent="0.25">
      <c r="A65" s="1"/>
    </row>
    <row r="66" spans="1:1" x14ac:dyDescent="0.25">
      <c r="A66" s="1"/>
    </row>
    <row r="67" spans="1:1" x14ac:dyDescent="0.25">
      <c r="A67" s="1"/>
    </row>
    <row r="68" spans="1:1" x14ac:dyDescent="0.25">
      <c r="A68" s="1"/>
    </row>
    <row r="69" spans="1:1" x14ac:dyDescent="0.25">
      <c r="A69" s="1"/>
    </row>
    <row r="70" spans="1:1" x14ac:dyDescent="0.25">
      <c r="A70" s="1"/>
    </row>
    <row r="71" spans="1:1" x14ac:dyDescent="0.25">
      <c r="A71" s="1"/>
    </row>
    <row r="72" spans="1:1" x14ac:dyDescent="0.25">
      <c r="A72" s="1"/>
    </row>
    <row r="73" spans="1:1" x14ac:dyDescent="0.25">
      <c r="A73" s="1"/>
    </row>
    <row r="74" spans="1:1" x14ac:dyDescent="0.25">
      <c r="A74" s="1"/>
    </row>
    <row r="75" spans="1:1" x14ac:dyDescent="0.25">
      <c r="A75" s="1"/>
    </row>
    <row r="76" spans="1:1" x14ac:dyDescent="0.25">
      <c r="A76" s="1"/>
    </row>
    <row r="77" spans="1:1" x14ac:dyDescent="0.25">
      <c r="A77" s="1"/>
    </row>
    <row r="78" spans="1:1" x14ac:dyDescent="0.25">
      <c r="A78" s="1"/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2273814-54C9-496F-BACB-15DF98CD039C}">
  <dimension ref="A1:I51"/>
  <sheetViews>
    <sheetView workbookViewId="0">
      <selection activeCell="E19" sqref="E19"/>
    </sheetView>
  </sheetViews>
  <sheetFormatPr baseColWidth="10" defaultRowHeight="15" x14ac:dyDescent="0.25"/>
  <sheetData>
    <row r="1" spans="1:9" s="5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</row>
    <row r="2" spans="1:9" x14ac:dyDescent="0.25">
      <c r="A2">
        <v>533.29999999999995</v>
      </c>
      <c r="B2">
        <v>1064.585</v>
      </c>
      <c r="D2">
        <v>2</v>
      </c>
      <c r="F2">
        <v>25.87</v>
      </c>
      <c r="G2">
        <v>30.87</v>
      </c>
      <c r="I2" t="s">
        <v>10</v>
      </c>
    </row>
    <row r="3" spans="1:9" x14ac:dyDescent="0.25">
      <c r="A3">
        <v>528.29579999999999</v>
      </c>
      <c r="B3">
        <v>1054.577</v>
      </c>
      <c r="D3">
        <v>2</v>
      </c>
      <c r="F3">
        <v>25.87</v>
      </c>
      <c r="G3">
        <v>30.87</v>
      </c>
      <c r="I3" t="s">
        <v>11</v>
      </c>
    </row>
    <row r="4" spans="1:9" x14ac:dyDescent="0.25">
      <c r="A4">
        <v>548.30520000000001</v>
      </c>
      <c r="B4">
        <v>1094.596</v>
      </c>
      <c r="D4">
        <v>2</v>
      </c>
      <c r="F4">
        <v>25.93</v>
      </c>
      <c r="G4">
        <v>30.93</v>
      </c>
      <c r="I4" t="s">
        <v>12</v>
      </c>
    </row>
    <row r="5" spans="1:9" x14ac:dyDescent="0.25">
      <c r="A5">
        <v>543.30110000000002</v>
      </c>
      <c r="B5">
        <v>1084.588</v>
      </c>
      <c r="D5">
        <v>2</v>
      </c>
      <c r="F5">
        <v>25.93</v>
      </c>
      <c r="G5">
        <v>30.93</v>
      </c>
      <c r="I5" t="s">
        <v>13</v>
      </c>
    </row>
    <row r="6" spans="1:9" x14ac:dyDescent="0.25">
      <c r="A6">
        <v>575.84450000000004</v>
      </c>
      <c r="B6">
        <v>1149.675</v>
      </c>
      <c r="D6">
        <v>2</v>
      </c>
      <c r="F6">
        <v>46.88</v>
      </c>
      <c r="G6">
        <v>51.88</v>
      </c>
      <c r="I6" t="s">
        <v>14</v>
      </c>
    </row>
    <row r="7" spans="1:9" x14ac:dyDescent="0.25">
      <c r="A7">
        <v>570.84</v>
      </c>
      <c r="B7">
        <v>1139.6659999999999</v>
      </c>
      <c r="D7">
        <v>2</v>
      </c>
      <c r="F7">
        <v>46.88</v>
      </c>
      <c r="G7">
        <v>51.88</v>
      </c>
      <c r="I7" t="s">
        <v>15</v>
      </c>
    </row>
    <row r="8" spans="1:9" x14ac:dyDescent="0.25">
      <c r="A8">
        <v>590.84979999999996</v>
      </c>
      <c r="B8">
        <v>1179.6849999999999</v>
      </c>
      <c r="D8">
        <v>2</v>
      </c>
      <c r="F8">
        <v>46.81</v>
      </c>
      <c r="G8">
        <v>51.81</v>
      </c>
      <c r="I8" t="s">
        <v>16</v>
      </c>
    </row>
    <row r="9" spans="1:9" x14ac:dyDescent="0.25">
      <c r="A9">
        <v>585.84569999999997</v>
      </c>
      <c r="B9">
        <v>1169.6769999999999</v>
      </c>
      <c r="D9">
        <v>2</v>
      </c>
      <c r="F9">
        <v>46.81</v>
      </c>
      <c r="G9">
        <v>51.81</v>
      </c>
      <c r="I9" t="s">
        <v>17</v>
      </c>
    </row>
    <row r="10" spans="1:9" x14ac:dyDescent="0.25">
      <c r="A10">
        <v>589.86019999999996</v>
      </c>
      <c r="B10">
        <v>1177.7059999999999</v>
      </c>
      <c r="D10">
        <v>2</v>
      </c>
      <c r="F10">
        <v>53.91</v>
      </c>
      <c r="G10">
        <v>58.91</v>
      </c>
      <c r="I10" t="s">
        <v>18</v>
      </c>
    </row>
    <row r="11" spans="1:9" x14ac:dyDescent="0.25">
      <c r="A11">
        <v>584.85599999999999</v>
      </c>
      <c r="B11">
        <v>1167.6980000000001</v>
      </c>
      <c r="D11">
        <v>2</v>
      </c>
      <c r="F11">
        <v>53.91</v>
      </c>
      <c r="G11">
        <v>58.91</v>
      </c>
      <c r="I11" t="s">
        <v>19</v>
      </c>
    </row>
    <row r="12" spans="1:9" x14ac:dyDescent="0.25">
      <c r="A12">
        <v>604.8655</v>
      </c>
      <c r="B12">
        <v>1207.7159999999999</v>
      </c>
      <c r="D12">
        <v>2</v>
      </c>
      <c r="F12">
        <v>53.8</v>
      </c>
      <c r="G12">
        <v>58.8</v>
      </c>
      <c r="I12" t="s">
        <v>20</v>
      </c>
    </row>
    <row r="13" spans="1:9" x14ac:dyDescent="0.25">
      <c r="A13">
        <v>599.86130000000003</v>
      </c>
      <c r="B13">
        <v>1197.7080000000001</v>
      </c>
      <c r="D13">
        <v>2</v>
      </c>
      <c r="F13">
        <v>53.8</v>
      </c>
      <c r="G13">
        <v>58.8</v>
      </c>
      <c r="I13" t="s">
        <v>21</v>
      </c>
    </row>
    <row r="14" spans="1:9" s="16" customFormat="1" x14ac:dyDescent="0.25">
      <c r="A14" s="16">
        <v>827.46910000000003</v>
      </c>
      <c r="B14" s="16">
        <v>1652.924</v>
      </c>
      <c r="D14" s="16">
        <v>2</v>
      </c>
      <c r="F14" s="16">
        <v>34.880000000000003</v>
      </c>
      <c r="G14" s="16">
        <v>38.880000000000003</v>
      </c>
      <c r="I14" s="16" t="s">
        <v>22</v>
      </c>
    </row>
    <row r="15" spans="1:9" s="16" customFormat="1" x14ac:dyDescent="0.25">
      <c r="A15" s="16">
        <v>822.46500000000003</v>
      </c>
      <c r="B15" s="16">
        <v>1642.9159999999999</v>
      </c>
      <c r="D15" s="16">
        <v>2</v>
      </c>
      <c r="F15" s="16">
        <v>34.880000000000003</v>
      </c>
      <c r="G15" s="16">
        <v>38.880000000000003</v>
      </c>
      <c r="I15" s="16" t="s">
        <v>23</v>
      </c>
    </row>
    <row r="16" spans="1:9" s="16" customFormat="1" x14ac:dyDescent="0.25">
      <c r="A16" s="16">
        <v>842.47439999999995</v>
      </c>
      <c r="B16" s="16">
        <v>1682.934</v>
      </c>
      <c r="D16" s="16">
        <v>2</v>
      </c>
      <c r="F16" s="16">
        <v>34.81</v>
      </c>
      <c r="G16" s="16">
        <v>38.81</v>
      </c>
      <c r="I16" s="16" t="s">
        <v>24</v>
      </c>
    </row>
    <row r="17" spans="1:9" s="16" customFormat="1" x14ac:dyDescent="0.25">
      <c r="A17" s="16">
        <v>837.47029999999995</v>
      </c>
      <c r="B17" s="16">
        <v>1672.9259999999999</v>
      </c>
      <c r="D17" s="16">
        <v>2</v>
      </c>
      <c r="F17" s="16">
        <v>34.81</v>
      </c>
      <c r="G17" s="16">
        <v>38.81</v>
      </c>
      <c r="I17" s="16" t="s">
        <v>25</v>
      </c>
    </row>
    <row r="18" spans="1:9" s="16" customFormat="1" x14ac:dyDescent="0.25">
      <c r="A18" s="16">
        <v>835.46659999999997</v>
      </c>
      <c r="B18" s="16">
        <v>1668.9190000000001</v>
      </c>
      <c r="D18" s="16">
        <v>2</v>
      </c>
      <c r="F18" s="16">
        <v>34.15</v>
      </c>
      <c r="G18" s="16">
        <v>38.15</v>
      </c>
      <c r="I18" s="16" t="s">
        <v>26</v>
      </c>
    </row>
    <row r="19" spans="1:9" s="16" customFormat="1" x14ac:dyDescent="0.25">
      <c r="A19" s="16">
        <v>830.46249999999998</v>
      </c>
      <c r="B19" s="16">
        <v>1658.91</v>
      </c>
      <c r="D19" s="16">
        <v>2</v>
      </c>
      <c r="F19" s="16">
        <v>34.15</v>
      </c>
      <c r="G19" s="16">
        <v>38.15</v>
      </c>
      <c r="I19" s="16" t="s">
        <v>27</v>
      </c>
    </row>
    <row r="20" spans="1:9" x14ac:dyDescent="0.25">
      <c r="A20">
        <v>679.88130000000001</v>
      </c>
      <c r="B20">
        <v>1357.748</v>
      </c>
      <c r="D20">
        <v>2</v>
      </c>
      <c r="F20">
        <v>58.38</v>
      </c>
      <c r="G20">
        <v>62.38</v>
      </c>
      <c r="I20" t="s">
        <v>30</v>
      </c>
    </row>
    <row r="21" spans="1:9" x14ac:dyDescent="0.25">
      <c r="A21">
        <v>674.87712599999998</v>
      </c>
      <c r="B21">
        <v>1347.74</v>
      </c>
      <c r="D21">
        <v>2</v>
      </c>
      <c r="F21">
        <v>58.38</v>
      </c>
      <c r="G21">
        <v>62.38</v>
      </c>
      <c r="I21" t="s">
        <v>31</v>
      </c>
    </row>
    <row r="22" spans="1:9" x14ac:dyDescent="0.25">
      <c r="A22">
        <v>694.88660000000004</v>
      </c>
      <c r="B22">
        <v>1387.759</v>
      </c>
      <c r="D22">
        <v>2</v>
      </c>
      <c r="F22">
        <v>58.07</v>
      </c>
      <c r="G22">
        <v>62.07</v>
      </c>
      <c r="I22" t="s">
        <v>32</v>
      </c>
    </row>
    <row r="23" spans="1:9" x14ac:dyDescent="0.25">
      <c r="A23">
        <v>689.88250000000005</v>
      </c>
      <c r="B23">
        <v>1377.75</v>
      </c>
      <c r="D23">
        <v>2</v>
      </c>
      <c r="F23">
        <v>58.07</v>
      </c>
      <c r="G23">
        <v>62.07</v>
      </c>
      <c r="I23" t="s">
        <v>33</v>
      </c>
    </row>
    <row r="24" spans="1:9" x14ac:dyDescent="0.25">
      <c r="A24">
        <v>448.76499999999999</v>
      </c>
      <c r="B24">
        <v>895.51599999999996</v>
      </c>
      <c r="D24">
        <v>2</v>
      </c>
      <c r="F24">
        <v>51.82</v>
      </c>
      <c r="G24">
        <v>55.82</v>
      </c>
      <c r="I24" t="s">
        <v>34</v>
      </c>
    </row>
    <row r="25" spans="1:9" x14ac:dyDescent="0.25">
      <c r="A25">
        <v>443.760876</v>
      </c>
      <c r="B25">
        <v>885.50699999999995</v>
      </c>
      <c r="D25">
        <v>2</v>
      </c>
      <c r="F25">
        <v>51.82</v>
      </c>
      <c r="G25">
        <v>55.82</v>
      </c>
      <c r="I25" t="s">
        <v>35</v>
      </c>
    </row>
    <row r="26" spans="1:9" x14ac:dyDescent="0.25">
      <c r="A26">
        <v>463.77030000000002</v>
      </c>
      <c r="B26">
        <v>925.52599999999995</v>
      </c>
      <c r="D26">
        <v>2</v>
      </c>
      <c r="F26">
        <v>51.59</v>
      </c>
      <c r="G26">
        <v>55.59</v>
      </c>
      <c r="I26" t="s">
        <v>36</v>
      </c>
    </row>
    <row r="27" spans="1:9" x14ac:dyDescent="0.25">
      <c r="A27">
        <v>458.76620000000003</v>
      </c>
      <c r="B27">
        <v>915.51800000000003</v>
      </c>
      <c r="D27">
        <v>2</v>
      </c>
      <c r="F27">
        <v>51.59</v>
      </c>
      <c r="G27">
        <v>55.59</v>
      </c>
      <c r="I27" t="s">
        <v>37</v>
      </c>
    </row>
    <row r="28" spans="1:9" x14ac:dyDescent="0.25">
      <c r="A28">
        <v>722.37130000000002</v>
      </c>
      <c r="B28">
        <v>1442.7280000000001</v>
      </c>
      <c r="D28">
        <v>2</v>
      </c>
      <c r="F28">
        <v>64.239999999999995</v>
      </c>
      <c r="G28">
        <v>68.239999999999995</v>
      </c>
      <c r="I28" t="s">
        <v>38</v>
      </c>
    </row>
    <row r="29" spans="1:9" x14ac:dyDescent="0.25">
      <c r="A29">
        <v>717.36720000000003</v>
      </c>
      <c r="B29">
        <v>1432.72</v>
      </c>
      <c r="D29">
        <v>2</v>
      </c>
      <c r="F29">
        <v>64.239999999999995</v>
      </c>
      <c r="G29">
        <v>68.239999999999995</v>
      </c>
      <c r="I29" t="s">
        <v>39</v>
      </c>
    </row>
    <row r="30" spans="1:9" x14ac:dyDescent="0.25">
      <c r="A30">
        <v>737.37660000000005</v>
      </c>
      <c r="B30">
        <v>1472.739</v>
      </c>
      <c r="D30">
        <v>2</v>
      </c>
      <c r="F30">
        <v>63.99</v>
      </c>
      <c r="G30">
        <v>67.989999999999995</v>
      </c>
      <c r="I30" t="s">
        <v>40</v>
      </c>
    </row>
    <row r="31" spans="1:9" x14ac:dyDescent="0.25">
      <c r="A31">
        <v>732.37239999999997</v>
      </c>
      <c r="B31">
        <v>1462.73</v>
      </c>
      <c r="D31">
        <v>2</v>
      </c>
      <c r="F31">
        <v>63.99</v>
      </c>
      <c r="G31">
        <v>67.989999999999995</v>
      </c>
      <c r="I31" t="s">
        <v>41</v>
      </c>
    </row>
    <row r="32" spans="1:9" s="16" customFormat="1" x14ac:dyDescent="0.25">
      <c r="A32" s="16">
        <v>746.92520000000002</v>
      </c>
      <c r="B32" s="16">
        <v>1491.836</v>
      </c>
      <c r="D32" s="16">
        <v>2</v>
      </c>
      <c r="F32" s="16">
        <v>67.09</v>
      </c>
      <c r="G32" s="16">
        <v>71.09</v>
      </c>
      <c r="I32" s="16" t="s">
        <v>42</v>
      </c>
    </row>
    <row r="33" spans="1:9" s="16" customFormat="1" x14ac:dyDescent="0.25">
      <c r="A33" s="16">
        <v>741.92110000000002</v>
      </c>
      <c r="B33" s="16">
        <v>1481.828</v>
      </c>
      <c r="D33" s="16">
        <v>2</v>
      </c>
      <c r="F33" s="16">
        <v>67.09</v>
      </c>
      <c r="G33" s="16">
        <v>71.09</v>
      </c>
      <c r="I33" s="16" t="s">
        <v>43</v>
      </c>
    </row>
    <row r="34" spans="1:9" s="16" customFormat="1" x14ac:dyDescent="0.25">
      <c r="A34" s="16">
        <v>761.93050000000005</v>
      </c>
      <c r="B34" s="16">
        <v>1521.846</v>
      </c>
      <c r="D34" s="16">
        <v>2</v>
      </c>
      <c r="F34" s="16">
        <v>66.8</v>
      </c>
      <c r="G34" s="16">
        <v>70.8</v>
      </c>
      <c r="I34" s="16" t="s">
        <v>46</v>
      </c>
    </row>
    <row r="35" spans="1:9" s="16" customFormat="1" x14ac:dyDescent="0.25">
      <c r="A35" s="16">
        <v>756.92629999999997</v>
      </c>
      <c r="B35" s="16">
        <v>1511.838</v>
      </c>
      <c r="D35" s="16">
        <v>2</v>
      </c>
      <c r="F35" s="16">
        <v>66.8</v>
      </c>
      <c r="G35" s="16">
        <v>70.8</v>
      </c>
      <c r="I35" s="16" t="s">
        <v>47</v>
      </c>
    </row>
    <row r="36" spans="1:9" x14ac:dyDescent="0.25">
      <c r="A36">
        <v>773.95060000000001</v>
      </c>
      <c r="B36">
        <v>1545.8869999999999</v>
      </c>
      <c r="D36">
        <v>2</v>
      </c>
      <c r="F36">
        <v>41.6</v>
      </c>
      <c r="G36">
        <v>46.6</v>
      </c>
      <c r="I36" t="s">
        <v>50</v>
      </c>
    </row>
    <row r="37" spans="1:9" x14ac:dyDescent="0.25">
      <c r="A37">
        <v>768.94650000000001</v>
      </c>
      <c r="B37">
        <v>1535.8779999999999</v>
      </c>
      <c r="D37">
        <v>2</v>
      </c>
      <c r="F37">
        <v>41.6</v>
      </c>
      <c r="G37">
        <v>46.6</v>
      </c>
      <c r="I37" t="s">
        <v>51</v>
      </c>
    </row>
    <row r="38" spans="1:9" x14ac:dyDescent="0.25">
      <c r="A38">
        <v>788.95590000000004</v>
      </c>
      <c r="B38">
        <v>1575.8969999999999</v>
      </c>
      <c r="D38">
        <v>2</v>
      </c>
      <c r="F38">
        <v>41.44</v>
      </c>
      <c r="G38">
        <v>46.44</v>
      </c>
      <c r="I38" t="s">
        <v>52</v>
      </c>
    </row>
    <row r="39" spans="1:9" x14ac:dyDescent="0.25">
      <c r="A39">
        <v>783.95169999999996</v>
      </c>
      <c r="B39">
        <v>1565.8889999999999</v>
      </c>
      <c r="D39">
        <v>2</v>
      </c>
      <c r="F39">
        <v>41.44</v>
      </c>
      <c r="G39">
        <v>46.44</v>
      </c>
      <c r="I39" t="s">
        <v>53</v>
      </c>
    </row>
    <row r="40" spans="1:9" x14ac:dyDescent="0.25">
      <c r="A40">
        <v>717.40290000000005</v>
      </c>
      <c r="B40">
        <v>1432.7909999999999</v>
      </c>
      <c r="D40">
        <v>2</v>
      </c>
      <c r="F40">
        <v>50.33</v>
      </c>
      <c r="G40">
        <v>54.33</v>
      </c>
      <c r="I40" t="s">
        <v>54</v>
      </c>
    </row>
    <row r="41" spans="1:9" x14ac:dyDescent="0.25">
      <c r="A41">
        <v>712.39880000000005</v>
      </c>
      <c r="B41">
        <v>1422.7829999999999</v>
      </c>
      <c r="D41">
        <v>2</v>
      </c>
      <c r="F41">
        <v>50.33</v>
      </c>
      <c r="G41">
        <v>54.33</v>
      </c>
      <c r="I41" t="s">
        <v>55</v>
      </c>
    </row>
    <row r="42" spans="1:9" x14ac:dyDescent="0.25">
      <c r="A42">
        <v>732.40819999999997</v>
      </c>
      <c r="B42">
        <v>1462.8019999999999</v>
      </c>
      <c r="D42">
        <v>2</v>
      </c>
      <c r="F42">
        <v>50.17</v>
      </c>
      <c r="G42">
        <v>54.17</v>
      </c>
      <c r="I42" t="s">
        <v>56</v>
      </c>
    </row>
    <row r="43" spans="1:9" x14ac:dyDescent="0.25">
      <c r="A43">
        <v>727.40409999999997</v>
      </c>
      <c r="B43">
        <v>1452.7940000000001</v>
      </c>
      <c r="D43">
        <v>2</v>
      </c>
      <c r="F43">
        <v>50.17</v>
      </c>
      <c r="G43">
        <v>54.17</v>
      </c>
      <c r="I43" t="s">
        <v>57</v>
      </c>
    </row>
    <row r="44" spans="1:9" x14ac:dyDescent="0.25">
      <c r="A44">
        <v>699.84799999999996</v>
      </c>
      <c r="B44">
        <v>1397.681</v>
      </c>
      <c r="D44">
        <v>2</v>
      </c>
      <c r="F44">
        <v>34.04</v>
      </c>
      <c r="G44">
        <v>38.04</v>
      </c>
      <c r="I44" t="s">
        <v>58</v>
      </c>
    </row>
    <row r="45" spans="1:9" x14ac:dyDescent="0.25">
      <c r="A45">
        <v>694.84389999999996</v>
      </c>
      <c r="B45">
        <v>1387.673</v>
      </c>
      <c r="D45">
        <v>2</v>
      </c>
      <c r="F45">
        <v>34.04</v>
      </c>
      <c r="G45">
        <v>38.04</v>
      </c>
      <c r="I45" t="s">
        <v>59</v>
      </c>
    </row>
    <row r="46" spans="1:9" x14ac:dyDescent="0.25">
      <c r="A46">
        <v>714.85329999999999</v>
      </c>
      <c r="B46">
        <v>1427.692</v>
      </c>
      <c r="D46">
        <v>2</v>
      </c>
      <c r="F46">
        <v>33.85</v>
      </c>
      <c r="G46">
        <v>37.85</v>
      </c>
      <c r="I46" t="s">
        <v>60</v>
      </c>
    </row>
    <row r="47" spans="1:9" x14ac:dyDescent="0.25">
      <c r="A47">
        <v>709.84910000000002</v>
      </c>
      <c r="B47">
        <v>1417.684</v>
      </c>
      <c r="D47">
        <v>2</v>
      </c>
      <c r="F47">
        <v>33.85</v>
      </c>
      <c r="G47">
        <v>37.85</v>
      </c>
      <c r="I47" t="s">
        <v>61</v>
      </c>
    </row>
    <row r="48" spans="1:9" s="16" customFormat="1" x14ac:dyDescent="0.25">
      <c r="A48" s="16">
        <v>879.98850000000004</v>
      </c>
      <c r="B48" s="16">
        <v>1757.963</v>
      </c>
      <c r="D48" s="16">
        <v>2</v>
      </c>
      <c r="F48" s="16">
        <v>74.03</v>
      </c>
      <c r="G48" s="16">
        <v>79.03</v>
      </c>
      <c r="I48" s="16" t="s">
        <v>62</v>
      </c>
    </row>
    <row r="49" spans="1:9" s="16" customFormat="1" x14ac:dyDescent="0.25">
      <c r="A49" s="16">
        <v>874.98440000000005</v>
      </c>
      <c r="B49" s="16">
        <v>1747.954</v>
      </c>
      <c r="D49" s="16">
        <v>2</v>
      </c>
      <c r="F49" s="16">
        <v>74.03</v>
      </c>
      <c r="G49" s="16">
        <v>79.03</v>
      </c>
      <c r="I49" s="16" t="s">
        <v>63</v>
      </c>
    </row>
    <row r="50" spans="1:9" s="16" customFormat="1" x14ac:dyDescent="0.25">
      <c r="A50" s="16">
        <v>894.99379999999996</v>
      </c>
      <c r="B50" s="16">
        <v>1787.973</v>
      </c>
      <c r="D50" s="16">
        <v>2</v>
      </c>
      <c r="F50" s="16">
        <v>73.790000000000006</v>
      </c>
      <c r="G50" s="16">
        <v>78.790000000000006</v>
      </c>
      <c r="I50" s="16" t="s">
        <v>66</v>
      </c>
    </row>
    <row r="51" spans="1:9" s="16" customFormat="1" x14ac:dyDescent="0.25">
      <c r="A51" s="16">
        <v>889.98969999999997</v>
      </c>
      <c r="B51" s="16">
        <v>1777.9649999999999</v>
      </c>
      <c r="D51" s="16">
        <v>2</v>
      </c>
      <c r="F51" s="16">
        <v>73.790000000000006</v>
      </c>
      <c r="G51" s="16">
        <v>78.790000000000006</v>
      </c>
      <c r="I51" s="16" t="s">
        <v>67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512A4-2264-419C-9F3C-218BC343CC6B}">
  <dimension ref="A1:L67"/>
  <sheetViews>
    <sheetView workbookViewId="0">
      <selection activeCell="D22" sqref="D22"/>
    </sheetView>
  </sheetViews>
  <sheetFormatPr baseColWidth="10" defaultRowHeight="15" x14ac:dyDescent="0.25"/>
  <cols>
    <col min="9" max="9" width="23.28515625" customWidth="1"/>
    <col min="12" max="12" width="32.140625" customWidth="1"/>
  </cols>
  <sheetData>
    <row r="1" spans="1:12" s="5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17" t="s">
        <v>8</v>
      </c>
      <c r="J1" s="17"/>
      <c r="K1" s="17"/>
      <c r="L1" s="17" t="s">
        <v>98</v>
      </c>
    </row>
    <row r="2" spans="1:12" x14ac:dyDescent="0.25">
      <c r="A2">
        <v>533.29999999999995</v>
      </c>
      <c r="B2">
        <v>1064.585</v>
      </c>
      <c r="D2">
        <v>2</v>
      </c>
      <c r="E2" t="s">
        <v>9</v>
      </c>
      <c r="F2">
        <v>23.295000000000002</v>
      </c>
      <c r="G2">
        <v>27.295000000000002</v>
      </c>
      <c r="I2" s="1" t="s">
        <v>10</v>
      </c>
      <c r="J2" s="1"/>
      <c r="K2" s="1"/>
      <c r="L2" s="1" t="s">
        <v>71</v>
      </c>
    </row>
    <row r="3" spans="1:12" x14ac:dyDescent="0.25">
      <c r="A3">
        <v>528.29579999999999</v>
      </c>
      <c r="B3">
        <v>1054.577</v>
      </c>
      <c r="D3">
        <v>2</v>
      </c>
      <c r="E3" t="s">
        <v>9</v>
      </c>
      <c r="F3">
        <v>23.295000000000002</v>
      </c>
      <c r="G3">
        <v>27.295000000000002</v>
      </c>
      <c r="I3" s="1" t="s">
        <v>11</v>
      </c>
      <c r="J3" s="1"/>
      <c r="K3" s="1"/>
      <c r="L3" s="1" t="s">
        <v>71</v>
      </c>
    </row>
    <row r="4" spans="1:12" x14ac:dyDescent="0.25">
      <c r="A4">
        <v>548.30520000000001</v>
      </c>
      <c r="B4">
        <v>1094.596</v>
      </c>
      <c r="D4">
        <v>2</v>
      </c>
      <c r="E4" t="s">
        <v>9</v>
      </c>
      <c r="F4">
        <v>23.285</v>
      </c>
      <c r="G4">
        <v>27.285</v>
      </c>
      <c r="I4" s="1" t="s">
        <v>12</v>
      </c>
      <c r="J4" s="1"/>
      <c r="K4" s="1"/>
      <c r="L4" s="1" t="s">
        <v>71</v>
      </c>
    </row>
    <row r="5" spans="1:12" x14ac:dyDescent="0.25">
      <c r="A5">
        <v>543.30110000000002</v>
      </c>
      <c r="B5">
        <v>1084.588</v>
      </c>
      <c r="D5">
        <v>2</v>
      </c>
      <c r="E5" t="s">
        <v>9</v>
      </c>
      <c r="F5">
        <v>23.285</v>
      </c>
      <c r="G5">
        <v>27.285</v>
      </c>
      <c r="I5" s="1" t="s">
        <v>13</v>
      </c>
      <c r="J5" s="1"/>
      <c r="K5" s="1"/>
      <c r="L5" s="1" t="s">
        <v>71</v>
      </c>
    </row>
    <row r="6" spans="1:12" x14ac:dyDescent="0.25">
      <c r="A6">
        <v>575.84450000000004</v>
      </c>
      <c r="B6">
        <v>1149.675</v>
      </c>
      <c r="D6">
        <v>2</v>
      </c>
      <c r="E6" t="s">
        <v>9</v>
      </c>
      <c r="F6">
        <v>46.494999999999997</v>
      </c>
      <c r="G6">
        <v>50.494999999999997</v>
      </c>
      <c r="I6" s="1" t="s">
        <v>14</v>
      </c>
      <c r="J6" s="1"/>
      <c r="K6" s="1"/>
      <c r="L6" s="1" t="s">
        <v>90</v>
      </c>
    </row>
    <row r="7" spans="1:12" x14ac:dyDescent="0.25">
      <c r="A7">
        <v>570.84</v>
      </c>
      <c r="B7">
        <v>1139.6659999999999</v>
      </c>
      <c r="D7">
        <v>2</v>
      </c>
      <c r="E7" t="s">
        <v>9</v>
      </c>
      <c r="F7">
        <v>46.494999999999997</v>
      </c>
      <c r="G7">
        <v>50.494999999999997</v>
      </c>
      <c r="I7" s="1" t="s">
        <v>15</v>
      </c>
      <c r="J7" s="1"/>
      <c r="K7" s="1"/>
      <c r="L7" s="1" t="s">
        <v>90</v>
      </c>
    </row>
    <row r="8" spans="1:12" x14ac:dyDescent="0.25">
      <c r="A8">
        <v>590.84979999999996</v>
      </c>
      <c r="B8">
        <v>1179.6849999999999</v>
      </c>
      <c r="D8">
        <v>2</v>
      </c>
      <c r="E8" t="s">
        <v>9</v>
      </c>
      <c r="F8">
        <v>46.36</v>
      </c>
      <c r="G8">
        <v>50.36</v>
      </c>
      <c r="I8" s="1" t="s">
        <v>16</v>
      </c>
      <c r="J8" s="1"/>
      <c r="K8" s="1"/>
      <c r="L8" s="1" t="s">
        <v>90</v>
      </c>
    </row>
    <row r="9" spans="1:12" x14ac:dyDescent="0.25">
      <c r="A9">
        <v>585.84569999999997</v>
      </c>
      <c r="B9">
        <v>1169.6769999999999</v>
      </c>
      <c r="D9">
        <v>2</v>
      </c>
      <c r="E9" t="s">
        <v>9</v>
      </c>
      <c r="F9">
        <v>46.36</v>
      </c>
      <c r="G9">
        <v>50.36</v>
      </c>
      <c r="I9" s="1" t="s">
        <v>17</v>
      </c>
      <c r="J9" s="1"/>
      <c r="K9" s="1"/>
      <c r="L9" s="1" t="s">
        <v>90</v>
      </c>
    </row>
    <row r="10" spans="1:12" x14ac:dyDescent="0.25">
      <c r="A10">
        <v>589.86019999999996</v>
      </c>
      <c r="B10">
        <v>1177.7059999999999</v>
      </c>
      <c r="D10">
        <v>2</v>
      </c>
      <c r="E10" t="s">
        <v>9</v>
      </c>
      <c r="F10">
        <v>54</v>
      </c>
      <c r="G10">
        <v>58</v>
      </c>
      <c r="I10" s="1" t="s">
        <v>18</v>
      </c>
      <c r="J10" s="1"/>
      <c r="K10" s="1"/>
      <c r="L10" s="1" t="s">
        <v>90</v>
      </c>
    </row>
    <row r="11" spans="1:12" x14ac:dyDescent="0.25">
      <c r="A11">
        <v>584.85599999999999</v>
      </c>
      <c r="B11">
        <v>1167.6980000000001</v>
      </c>
      <c r="D11">
        <v>2</v>
      </c>
      <c r="E11" t="s">
        <v>9</v>
      </c>
      <c r="F11">
        <v>54</v>
      </c>
      <c r="G11">
        <v>58</v>
      </c>
      <c r="I11" s="1" t="s">
        <v>19</v>
      </c>
      <c r="J11" s="1"/>
      <c r="K11" s="1"/>
      <c r="L11" s="1" t="s">
        <v>90</v>
      </c>
    </row>
    <row r="12" spans="1:12" x14ac:dyDescent="0.25">
      <c r="A12">
        <v>604.8655</v>
      </c>
      <c r="B12">
        <v>1207.7159999999999</v>
      </c>
      <c r="D12">
        <v>2</v>
      </c>
      <c r="E12" t="s">
        <v>9</v>
      </c>
      <c r="F12">
        <v>53.83</v>
      </c>
      <c r="G12">
        <v>57.83</v>
      </c>
      <c r="I12" s="1" t="s">
        <v>20</v>
      </c>
      <c r="J12" s="1"/>
      <c r="K12" s="1"/>
      <c r="L12" s="1" t="s">
        <v>90</v>
      </c>
    </row>
    <row r="13" spans="1:12" x14ac:dyDescent="0.25">
      <c r="A13">
        <v>599.86130000000003</v>
      </c>
      <c r="B13">
        <v>1197.7080000000001</v>
      </c>
      <c r="D13">
        <v>2</v>
      </c>
      <c r="E13" t="s">
        <v>9</v>
      </c>
      <c r="F13">
        <v>53.83</v>
      </c>
      <c r="G13">
        <v>57.83</v>
      </c>
      <c r="I13" s="1" t="s">
        <v>21</v>
      </c>
      <c r="J13" s="1"/>
      <c r="K13" s="1"/>
      <c r="L13" s="1" t="s">
        <v>90</v>
      </c>
    </row>
    <row r="14" spans="1:12" s="16" customFormat="1" x14ac:dyDescent="0.25">
      <c r="A14" s="16">
        <v>827.46910000000003</v>
      </c>
      <c r="B14" s="16">
        <v>1652.924</v>
      </c>
      <c r="D14" s="16">
        <v>2</v>
      </c>
      <c r="E14" s="16" t="s">
        <v>9</v>
      </c>
      <c r="F14" s="16">
        <v>33.01</v>
      </c>
      <c r="G14" s="16">
        <v>37.01</v>
      </c>
      <c r="I14" s="21" t="s">
        <v>22</v>
      </c>
      <c r="J14" s="21"/>
      <c r="K14" s="21"/>
      <c r="L14" s="21" t="s">
        <v>72</v>
      </c>
    </row>
    <row r="15" spans="1:12" s="16" customFormat="1" x14ac:dyDescent="0.25">
      <c r="A15" s="16">
        <v>822.46500000000003</v>
      </c>
      <c r="B15" s="16">
        <v>1642.9159999999999</v>
      </c>
      <c r="D15" s="16">
        <v>2</v>
      </c>
      <c r="E15" s="16" t="s">
        <v>9</v>
      </c>
      <c r="F15" s="16">
        <v>33.01</v>
      </c>
      <c r="G15" s="16">
        <v>37.01</v>
      </c>
      <c r="I15" s="21" t="s">
        <v>23</v>
      </c>
      <c r="J15" s="21"/>
      <c r="K15" s="21"/>
      <c r="L15" s="21" t="s">
        <v>72</v>
      </c>
    </row>
    <row r="16" spans="1:12" s="16" customFormat="1" x14ac:dyDescent="0.25">
      <c r="A16" s="16">
        <v>842.47439999999995</v>
      </c>
      <c r="B16" s="16">
        <v>1682.934</v>
      </c>
      <c r="D16" s="16">
        <v>2</v>
      </c>
      <c r="E16" s="16" t="s">
        <v>9</v>
      </c>
      <c r="F16" s="16">
        <v>32.86</v>
      </c>
      <c r="G16" s="16">
        <v>36.86</v>
      </c>
      <c r="I16" s="21" t="s">
        <v>24</v>
      </c>
      <c r="J16" s="21"/>
      <c r="K16" s="21"/>
      <c r="L16" s="21" t="s">
        <v>72</v>
      </c>
    </row>
    <row r="17" spans="1:12" s="16" customFormat="1" x14ac:dyDescent="0.25">
      <c r="A17" s="16">
        <v>837.47029999999995</v>
      </c>
      <c r="B17" s="16">
        <v>1672.9259999999999</v>
      </c>
      <c r="D17" s="16">
        <v>2</v>
      </c>
      <c r="E17" s="16" t="s">
        <v>9</v>
      </c>
      <c r="F17" s="16">
        <v>32.86</v>
      </c>
      <c r="G17" s="16">
        <v>36.86</v>
      </c>
      <c r="I17" s="21" t="s">
        <v>25</v>
      </c>
      <c r="J17" s="21"/>
      <c r="K17" s="21"/>
      <c r="L17" s="21" t="s">
        <v>72</v>
      </c>
    </row>
    <row r="18" spans="1:12" s="16" customFormat="1" x14ac:dyDescent="0.25">
      <c r="A18" s="16">
        <v>835.46659999999997</v>
      </c>
      <c r="B18" s="16">
        <v>1668.9190000000001</v>
      </c>
      <c r="D18" s="16">
        <v>2</v>
      </c>
      <c r="E18" s="16" t="s">
        <v>9</v>
      </c>
      <c r="F18" s="16">
        <v>32.21</v>
      </c>
      <c r="G18" s="16">
        <v>36.21</v>
      </c>
      <c r="I18" s="21" t="s">
        <v>26</v>
      </c>
      <c r="J18" s="21"/>
      <c r="K18" s="21"/>
      <c r="L18" s="21" t="s">
        <v>72</v>
      </c>
    </row>
    <row r="19" spans="1:12" s="16" customFormat="1" x14ac:dyDescent="0.25">
      <c r="A19" s="16">
        <v>830.46249999999998</v>
      </c>
      <c r="B19" s="16">
        <v>1658.91</v>
      </c>
      <c r="D19" s="16">
        <v>2</v>
      </c>
      <c r="E19" s="16" t="s">
        <v>9</v>
      </c>
      <c r="F19" s="16">
        <v>32.21</v>
      </c>
      <c r="G19" s="16">
        <v>36.21</v>
      </c>
      <c r="I19" s="21" t="s">
        <v>27</v>
      </c>
      <c r="J19" s="21"/>
      <c r="K19" s="21"/>
      <c r="L19" s="21" t="s">
        <v>72</v>
      </c>
    </row>
    <row r="20" spans="1:12" s="16" customFormat="1" x14ac:dyDescent="0.25">
      <c r="A20" s="16">
        <v>850.47190000000001</v>
      </c>
      <c r="B20" s="16">
        <v>1698.9292</v>
      </c>
      <c r="D20" s="16">
        <v>2</v>
      </c>
      <c r="E20" s="16" t="s">
        <v>9</v>
      </c>
      <c r="F20" s="16">
        <v>32.119999999999997</v>
      </c>
      <c r="G20" s="16">
        <v>36.119999999999997</v>
      </c>
      <c r="I20" s="21" t="s">
        <v>28</v>
      </c>
      <c r="J20" s="21"/>
      <c r="K20" s="21"/>
      <c r="L20" s="21" t="s">
        <v>72</v>
      </c>
    </row>
    <row r="21" spans="1:12" s="16" customFormat="1" x14ac:dyDescent="0.25">
      <c r="A21" s="16">
        <v>845.46780000000001</v>
      </c>
      <c r="B21" s="16">
        <v>1688.921</v>
      </c>
      <c r="D21" s="16">
        <v>2</v>
      </c>
      <c r="E21" s="16" t="s">
        <v>9</v>
      </c>
      <c r="F21" s="16">
        <v>32.119999999999997</v>
      </c>
      <c r="G21" s="16">
        <v>36.119999999999997</v>
      </c>
      <c r="I21" s="21" t="s">
        <v>29</v>
      </c>
      <c r="J21" s="21"/>
      <c r="K21" s="21"/>
      <c r="L21" s="21" t="s">
        <v>72</v>
      </c>
    </row>
    <row r="22" spans="1:12" x14ac:dyDescent="0.25">
      <c r="A22">
        <v>679.88130000000001</v>
      </c>
      <c r="B22">
        <v>1357.748</v>
      </c>
      <c r="D22">
        <v>2</v>
      </c>
      <c r="E22" t="s">
        <v>9</v>
      </c>
      <c r="F22">
        <v>58.25</v>
      </c>
      <c r="G22">
        <v>62.25</v>
      </c>
      <c r="I22" s="1" t="s">
        <v>30</v>
      </c>
      <c r="J22" s="1"/>
      <c r="K22" s="1"/>
      <c r="L22" s="1" t="s">
        <v>73</v>
      </c>
    </row>
    <row r="23" spans="1:12" x14ac:dyDescent="0.25">
      <c r="A23">
        <v>674.87710000000004</v>
      </c>
      <c r="B23">
        <v>1347.74</v>
      </c>
      <c r="D23">
        <v>2</v>
      </c>
      <c r="E23" t="s">
        <v>9</v>
      </c>
      <c r="F23">
        <v>58.25</v>
      </c>
      <c r="G23">
        <v>62.25</v>
      </c>
      <c r="I23" s="1" t="s">
        <v>31</v>
      </c>
      <c r="J23" s="1"/>
      <c r="K23" s="1"/>
      <c r="L23" s="1" t="s">
        <v>73</v>
      </c>
    </row>
    <row r="24" spans="1:12" x14ac:dyDescent="0.25">
      <c r="A24">
        <v>694.88660000000004</v>
      </c>
      <c r="B24">
        <v>1387.759</v>
      </c>
      <c r="D24">
        <v>2</v>
      </c>
      <c r="E24" t="s">
        <v>9</v>
      </c>
      <c r="F24">
        <v>58.14</v>
      </c>
      <c r="G24">
        <v>62.14</v>
      </c>
      <c r="I24" s="1" t="s">
        <v>32</v>
      </c>
      <c r="J24" s="1"/>
      <c r="K24" s="1"/>
      <c r="L24" s="1" t="s">
        <v>73</v>
      </c>
    </row>
    <row r="25" spans="1:12" x14ac:dyDescent="0.25">
      <c r="A25">
        <v>689.88250000000005</v>
      </c>
      <c r="B25">
        <v>1377.75</v>
      </c>
      <c r="D25">
        <v>2</v>
      </c>
      <c r="E25" t="s">
        <v>9</v>
      </c>
      <c r="F25">
        <v>58.14</v>
      </c>
      <c r="G25">
        <v>62.14</v>
      </c>
      <c r="I25" s="1" t="s">
        <v>33</v>
      </c>
      <c r="J25" s="1"/>
      <c r="K25" s="1"/>
      <c r="L25" s="1" t="s">
        <v>73</v>
      </c>
    </row>
    <row r="26" spans="1:12" x14ac:dyDescent="0.25">
      <c r="A26">
        <v>448.76499999999999</v>
      </c>
      <c r="B26">
        <v>895.51599999999996</v>
      </c>
      <c r="D26">
        <v>2</v>
      </c>
      <c r="E26" t="s">
        <v>9</v>
      </c>
      <c r="F26">
        <v>51.2</v>
      </c>
      <c r="G26">
        <v>55.2</v>
      </c>
      <c r="I26" s="1" t="s">
        <v>34</v>
      </c>
      <c r="J26" s="1"/>
      <c r="K26" s="1"/>
      <c r="L26" s="1" t="s">
        <v>74</v>
      </c>
    </row>
    <row r="27" spans="1:12" x14ac:dyDescent="0.25">
      <c r="A27">
        <v>443.76089999999999</v>
      </c>
      <c r="B27">
        <v>885.50699999999995</v>
      </c>
      <c r="D27">
        <v>2</v>
      </c>
      <c r="E27" t="s">
        <v>9</v>
      </c>
      <c r="F27">
        <v>51.2</v>
      </c>
      <c r="G27">
        <v>55.2</v>
      </c>
      <c r="I27" s="1" t="s">
        <v>35</v>
      </c>
      <c r="J27" s="1"/>
      <c r="K27" s="1"/>
      <c r="L27" s="1" t="s">
        <v>74</v>
      </c>
    </row>
    <row r="28" spans="1:12" x14ac:dyDescent="0.25">
      <c r="A28">
        <v>463.77030000000002</v>
      </c>
      <c r="B28">
        <v>925.52599999999995</v>
      </c>
      <c r="D28">
        <v>2</v>
      </c>
      <c r="E28" t="s">
        <v>9</v>
      </c>
      <c r="F28">
        <v>51.01</v>
      </c>
      <c r="G28">
        <v>55.01</v>
      </c>
      <c r="I28" s="1" t="s">
        <v>36</v>
      </c>
      <c r="J28" s="1"/>
      <c r="K28" s="1"/>
      <c r="L28" s="1" t="s">
        <v>74</v>
      </c>
    </row>
    <row r="29" spans="1:12" x14ac:dyDescent="0.25">
      <c r="A29">
        <v>458.76620000000003</v>
      </c>
      <c r="B29">
        <v>915.51800000000003</v>
      </c>
      <c r="D29">
        <v>2</v>
      </c>
      <c r="E29" t="s">
        <v>9</v>
      </c>
      <c r="F29">
        <v>51.01</v>
      </c>
      <c r="G29">
        <v>55.01</v>
      </c>
      <c r="I29" s="1" t="s">
        <v>37</v>
      </c>
      <c r="J29" s="1"/>
      <c r="K29" s="1"/>
      <c r="L29" s="1" t="s">
        <v>74</v>
      </c>
    </row>
    <row r="30" spans="1:12" x14ac:dyDescent="0.25">
      <c r="A30">
        <v>722.37130000000002</v>
      </c>
      <c r="B30">
        <v>1442.7280000000001</v>
      </c>
      <c r="D30">
        <v>2</v>
      </c>
      <c r="E30" t="s">
        <v>9</v>
      </c>
      <c r="F30">
        <v>64.52</v>
      </c>
      <c r="G30">
        <v>68.52</v>
      </c>
      <c r="I30" s="1" t="s">
        <v>38</v>
      </c>
      <c r="J30" s="1"/>
      <c r="K30" s="1"/>
      <c r="L30" s="1" t="s">
        <v>75</v>
      </c>
    </row>
    <row r="31" spans="1:12" x14ac:dyDescent="0.25">
      <c r="A31">
        <v>717.36720000000003</v>
      </c>
      <c r="B31">
        <v>1432.72</v>
      </c>
      <c r="D31">
        <v>2</v>
      </c>
      <c r="E31" t="s">
        <v>9</v>
      </c>
      <c r="F31">
        <v>64.52</v>
      </c>
      <c r="G31">
        <v>68.52</v>
      </c>
      <c r="I31" s="1" t="s">
        <v>39</v>
      </c>
      <c r="J31" s="1"/>
      <c r="K31" s="1"/>
      <c r="L31" s="1" t="s">
        <v>75</v>
      </c>
    </row>
    <row r="32" spans="1:12" x14ac:dyDescent="0.25">
      <c r="A32">
        <v>737.37660000000005</v>
      </c>
      <c r="B32">
        <v>1472.739</v>
      </c>
      <c r="D32">
        <v>2</v>
      </c>
      <c r="E32" t="s">
        <v>9</v>
      </c>
      <c r="F32">
        <v>64.180000000000007</v>
      </c>
      <c r="G32">
        <v>68.180000000000007</v>
      </c>
      <c r="I32" s="1" t="s">
        <v>40</v>
      </c>
      <c r="J32" s="1"/>
      <c r="K32" s="1"/>
      <c r="L32" s="1" t="s">
        <v>75</v>
      </c>
    </row>
    <row r="33" spans="1:12" x14ac:dyDescent="0.25">
      <c r="A33">
        <v>732.37239999999997</v>
      </c>
      <c r="B33">
        <v>1462.73</v>
      </c>
      <c r="D33">
        <v>2</v>
      </c>
      <c r="E33" t="s">
        <v>9</v>
      </c>
      <c r="F33">
        <v>64.180000000000007</v>
      </c>
      <c r="G33">
        <v>68.180000000000007</v>
      </c>
      <c r="I33" s="1" t="s">
        <v>41</v>
      </c>
      <c r="J33" s="1"/>
      <c r="K33" s="1"/>
      <c r="L33" s="1" t="s">
        <v>75</v>
      </c>
    </row>
    <row r="34" spans="1:12" s="16" customFormat="1" x14ac:dyDescent="0.25">
      <c r="A34" s="16">
        <v>746.92520000000002</v>
      </c>
      <c r="B34" s="16">
        <v>1491.836</v>
      </c>
      <c r="D34" s="16">
        <v>2</v>
      </c>
      <c r="E34" s="16" t="s">
        <v>9</v>
      </c>
      <c r="F34" s="16">
        <v>67.19</v>
      </c>
      <c r="G34" s="16">
        <v>71.19</v>
      </c>
      <c r="I34" s="21" t="s">
        <v>42</v>
      </c>
      <c r="J34" s="21"/>
      <c r="K34" s="21"/>
      <c r="L34" s="22" t="s">
        <v>77</v>
      </c>
    </row>
    <row r="35" spans="1:12" s="16" customFormat="1" x14ac:dyDescent="0.25">
      <c r="A35" s="16">
        <v>741.92110000000002</v>
      </c>
      <c r="B35" s="16">
        <v>1481.828</v>
      </c>
      <c r="D35" s="16">
        <v>2</v>
      </c>
      <c r="E35" s="16" t="s">
        <v>9</v>
      </c>
      <c r="F35" s="16">
        <v>67.19</v>
      </c>
      <c r="G35" s="16">
        <v>71.19</v>
      </c>
      <c r="I35" s="21" t="s">
        <v>43</v>
      </c>
      <c r="J35" s="21"/>
      <c r="K35" s="21"/>
      <c r="L35" s="22" t="s">
        <v>77</v>
      </c>
    </row>
    <row r="36" spans="1:12" s="16" customFormat="1" x14ac:dyDescent="0.25">
      <c r="A36" s="16">
        <v>754.92269999999996</v>
      </c>
      <c r="B36" s="16">
        <v>1507.8308</v>
      </c>
      <c r="D36" s="16">
        <v>2</v>
      </c>
      <c r="E36" s="16" t="s">
        <v>9</v>
      </c>
      <c r="F36" s="16">
        <v>59.14</v>
      </c>
      <c r="G36" s="16">
        <v>63.14</v>
      </c>
      <c r="I36" s="21" t="s">
        <v>44</v>
      </c>
      <c r="J36" s="21"/>
      <c r="K36" s="21"/>
      <c r="L36" s="21" t="s">
        <v>76</v>
      </c>
    </row>
    <row r="37" spans="1:12" s="16" customFormat="1" x14ac:dyDescent="0.25">
      <c r="A37" s="16">
        <v>749.91849999999999</v>
      </c>
      <c r="B37" s="16">
        <v>1497.8224</v>
      </c>
      <c r="D37" s="16">
        <v>2</v>
      </c>
      <c r="E37" s="16" t="s">
        <v>9</v>
      </c>
      <c r="F37" s="16">
        <v>59.14</v>
      </c>
      <c r="G37" s="16">
        <v>63.14</v>
      </c>
      <c r="I37" s="21" t="s">
        <v>45</v>
      </c>
      <c r="J37" s="21"/>
      <c r="K37" s="21"/>
      <c r="L37" s="21" t="s">
        <v>76</v>
      </c>
    </row>
    <row r="38" spans="1:12" s="16" customFormat="1" x14ac:dyDescent="0.25">
      <c r="A38" s="16">
        <v>761.93050000000005</v>
      </c>
      <c r="B38" s="16">
        <v>1521.846</v>
      </c>
      <c r="D38" s="16">
        <v>2</v>
      </c>
      <c r="E38" s="16" t="s">
        <v>9</v>
      </c>
      <c r="F38" s="16">
        <v>66.94</v>
      </c>
      <c r="G38" s="16">
        <v>70.94</v>
      </c>
      <c r="I38" s="21" t="s">
        <v>46</v>
      </c>
      <c r="J38" s="21"/>
      <c r="K38" s="21"/>
      <c r="L38" s="22" t="s">
        <v>77</v>
      </c>
    </row>
    <row r="39" spans="1:12" s="16" customFormat="1" x14ac:dyDescent="0.25">
      <c r="A39" s="16">
        <v>756.92629999999997</v>
      </c>
      <c r="B39" s="16">
        <v>1511.838</v>
      </c>
      <c r="D39" s="16">
        <v>2</v>
      </c>
      <c r="E39" s="16" t="s">
        <v>9</v>
      </c>
      <c r="F39" s="16">
        <v>66.94</v>
      </c>
      <c r="G39" s="16">
        <v>70.94</v>
      </c>
      <c r="I39" s="21" t="s">
        <v>47</v>
      </c>
      <c r="J39" s="21"/>
      <c r="K39" s="21"/>
      <c r="L39" s="22" t="s">
        <v>77</v>
      </c>
    </row>
    <row r="40" spans="1:12" s="16" customFormat="1" x14ac:dyDescent="0.25">
      <c r="A40" s="16">
        <v>769.92790000000002</v>
      </c>
      <c r="B40" s="16">
        <v>1537.8413</v>
      </c>
      <c r="D40" s="16">
        <v>2</v>
      </c>
      <c r="E40" s="16" t="s">
        <v>9</v>
      </c>
      <c r="F40" s="16">
        <v>59.03</v>
      </c>
      <c r="G40" s="16">
        <v>63.03</v>
      </c>
      <c r="I40" s="21" t="s">
        <v>48</v>
      </c>
      <c r="J40" s="21"/>
      <c r="K40" s="21"/>
      <c r="L40" s="21" t="s">
        <v>76</v>
      </c>
    </row>
    <row r="41" spans="1:12" s="16" customFormat="1" x14ac:dyDescent="0.25">
      <c r="A41" s="16">
        <v>764.92380000000003</v>
      </c>
      <c r="B41" s="16">
        <v>1527.8331000000001</v>
      </c>
      <c r="D41" s="16">
        <v>2</v>
      </c>
      <c r="E41" s="16" t="s">
        <v>9</v>
      </c>
      <c r="F41" s="16">
        <v>59.03</v>
      </c>
      <c r="G41" s="16">
        <v>63.03</v>
      </c>
      <c r="I41" s="21" t="s">
        <v>49</v>
      </c>
      <c r="J41" s="21"/>
      <c r="K41" s="21"/>
      <c r="L41" s="21" t="s">
        <v>76</v>
      </c>
    </row>
    <row r="42" spans="1:12" x14ac:dyDescent="0.25">
      <c r="A42">
        <v>773.95060000000001</v>
      </c>
      <c r="B42">
        <v>1545.8869999999999</v>
      </c>
      <c r="D42">
        <v>2</v>
      </c>
      <c r="E42" t="s">
        <v>9</v>
      </c>
      <c r="F42">
        <v>40.854999999999997</v>
      </c>
      <c r="G42">
        <v>44.854999999999997</v>
      </c>
      <c r="I42" s="1" t="s">
        <v>50</v>
      </c>
      <c r="J42" s="1"/>
      <c r="K42" s="1"/>
      <c r="L42" s="1" t="s">
        <v>74</v>
      </c>
    </row>
    <row r="43" spans="1:12" x14ac:dyDescent="0.25">
      <c r="A43">
        <v>768.94650000000001</v>
      </c>
      <c r="B43">
        <v>1535.8779999999999</v>
      </c>
      <c r="D43">
        <v>2</v>
      </c>
      <c r="E43" t="s">
        <v>9</v>
      </c>
      <c r="F43">
        <v>40.854999999999997</v>
      </c>
      <c r="G43">
        <v>44.854999999999997</v>
      </c>
      <c r="I43" s="1" t="s">
        <v>51</v>
      </c>
      <c r="J43" s="1"/>
      <c r="K43" s="1"/>
      <c r="L43" s="1" t="s">
        <v>74</v>
      </c>
    </row>
    <row r="44" spans="1:12" x14ac:dyDescent="0.25">
      <c r="A44">
        <v>788.95590000000004</v>
      </c>
      <c r="B44">
        <v>1575.8969999999999</v>
      </c>
      <c r="D44">
        <v>2</v>
      </c>
      <c r="E44" t="s">
        <v>9</v>
      </c>
      <c r="F44">
        <v>40.704999999999998</v>
      </c>
      <c r="G44">
        <v>44.704999999999998</v>
      </c>
      <c r="I44" s="1" t="s">
        <v>52</v>
      </c>
      <c r="J44" s="1"/>
      <c r="K44" s="1"/>
      <c r="L44" s="1" t="s">
        <v>74</v>
      </c>
    </row>
    <row r="45" spans="1:12" x14ac:dyDescent="0.25">
      <c r="A45">
        <v>783.95169999999996</v>
      </c>
      <c r="B45">
        <v>1565.8889999999999</v>
      </c>
      <c r="D45">
        <v>2</v>
      </c>
      <c r="E45" t="s">
        <v>9</v>
      </c>
      <c r="F45">
        <v>40.704999999999998</v>
      </c>
      <c r="G45">
        <v>44.704999999999998</v>
      </c>
      <c r="I45" s="1" t="s">
        <v>53</v>
      </c>
      <c r="J45" s="1"/>
      <c r="K45" s="1"/>
      <c r="L45" s="1" t="s">
        <v>74</v>
      </c>
    </row>
    <row r="46" spans="1:12" x14ac:dyDescent="0.25">
      <c r="A46">
        <v>717.40290000000005</v>
      </c>
      <c r="B46">
        <v>1432.7909999999999</v>
      </c>
      <c r="D46">
        <v>2</v>
      </c>
      <c r="E46" t="s">
        <v>9</v>
      </c>
      <c r="F46">
        <v>49.69</v>
      </c>
      <c r="G46">
        <v>53.69</v>
      </c>
      <c r="I46" s="1" t="s">
        <v>54</v>
      </c>
      <c r="J46" s="1"/>
      <c r="K46" s="1"/>
      <c r="L46" s="1" t="s">
        <v>78</v>
      </c>
    </row>
    <row r="47" spans="1:12" x14ac:dyDescent="0.25">
      <c r="A47">
        <v>712.39880000000005</v>
      </c>
      <c r="B47">
        <v>1422.7829999999999</v>
      </c>
      <c r="D47">
        <v>2</v>
      </c>
      <c r="E47" t="s">
        <v>9</v>
      </c>
      <c r="F47">
        <v>49.69</v>
      </c>
      <c r="G47">
        <v>53.69</v>
      </c>
      <c r="I47" s="1" t="s">
        <v>55</v>
      </c>
      <c r="J47" s="1"/>
      <c r="K47" s="1"/>
      <c r="L47" s="1" t="s">
        <v>78</v>
      </c>
    </row>
    <row r="48" spans="1:12" x14ac:dyDescent="0.25">
      <c r="A48">
        <v>732.40819999999997</v>
      </c>
      <c r="B48">
        <v>1462.8019999999999</v>
      </c>
      <c r="D48">
        <v>2</v>
      </c>
      <c r="E48" t="s">
        <v>9</v>
      </c>
      <c r="F48">
        <v>49.53</v>
      </c>
      <c r="G48">
        <v>53.53</v>
      </c>
      <c r="I48" s="1" t="s">
        <v>56</v>
      </c>
      <c r="J48" s="1"/>
      <c r="K48" s="1"/>
      <c r="L48" s="1" t="s">
        <v>78</v>
      </c>
    </row>
    <row r="49" spans="1:12" x14ac:dyDescent="0.25">
      <c r="A49">
        <v>727.40409999999997</v>
      </c>
      <c r="B49">
        <v>1452.7940000000001</v>
      </c>
      <c r="D49">
        <v>2</v>
      </c>
      <c r="E49" t="s">
        <v>9</v>
      </c>
      <c r="F49">
        <v>49.53</v>
      </c>
      <c r="G49">
        <v>53.53</v>
      </c>
      <c r="I49" s="1" t="s">
        <v>57</v>
      </c>
      <c r="J49" s="1"/>
      <c r="K49" s="1"/>
      <c r="L49" s="1" t="s">
        <v>78</v>
      </c>
    </row>
    <row r="50" spans="1:12" x14ac:dyDescent="0.25">
      <c r="A50">
        <v>699.84799999999996</v>
      </c>
      <c r="B50">
        <v>1397.681</v>
      </c>
      <c r="D50">
        <v>2</v>
      </c>
      <c r="E50" t="s">
        <v>9</v>
      </c>
      <c r="F50">
        <v>32.17</v>
      </c>
      <c r="G50">
        <v>36.17</v>
      </c>
      <c r="I50" s="1" t="s">
        <v>58</v>
      </c>
      <c r="J50" s="1"/>
      <c r="K50" s="1"/>
      <c r="L50" s="1" t="s">
        <v>79</v>
      </c>
    </row>
    <row r="51" spans="1:12" x14ac:dyDescent="0.25">
      <c r="A51">
        <v>694.84389999999996</v>
      </c>
      <c r="B51">
        <v>1387.673</v>
      </c>
      <c r="D51">
        <v>2</v>
      </c>
      <c r="E51" t="s">
        <v>9</v>
      </c>
      <c r="F51">
        <v>32.17</v>
      </c>
      <c r="G51">
        <v>36.17</v>
      </c>
      <c r="I51" s="1" t="s">
        <v>59</v>
      </c>
      <c r="J51" s="1"/>
      <c r="K51" s="1"/>
      <c r="L51" s="1" t="s">
        <v>79</v>
      </c>
    </row>
    <row r="52" spans="1:12" x14ac:dyDescent="0.25">
      <c r="A52">
        <v>714.85329999999999</v>
      </c>
      <c r="B52">
        <v>1427.692</v>
      </c>
      <c r="D52">
        <v>2</v>
      </c>
      <c r="E52" t="s">
        <v>9</v>
      </c>
      <c r="F52">
        <v>31.93</v>
      </c>
      <c r="G52">
        <v>35.93</v>
      </c>
      <c r="I52" s="1" t="s">
        <v>60</v>
      </c>
      <c r="J52" s="1"/>
      <c r="K52" s="1"/>
      <c r="L52" s="1" t="s">
        <v>79</v>
      </c>
    </row>
    <row r="53" spans="1:12" x14ac:dyDescent="0.25">
      <c r="A53">
        <v>709.84910000000002</v>
      </c>
      <c r="B53">
        <v>1417.684</v>
      </c>
      <c r="D53">
        <v>2</v>
      </c>
      <c r="E53" t="s">
        <v>9</v>
      </c>
      <c r="F53">
        <v>31.93</v>
      </c>
      <c r="G53">
        <v>35.93</v>
      </c>
      <c r="I53" s="1" t="s">
        <v>61</v>
      </c>
      <c r="J53" s="1"/>
      <c r="K53" s="1"/>
      <c r="L53" s="1" t="s">
        <v>79</v>
      </c>
    </row>
    <row r="54" spans="1:12" s="16" customFormat="1" x14ac:dyDescent="0.25">
      <c r="A54" s="16">
        <v>879.98850000000004</v>
      </c>
      <c r="B54" s="16">
        <v>1757.963</v>
      </c>
      <c r="D54" s="16">
        <v>2</v>
      </c>
      <c r="E54" s="16" t="s">
        <v>9</v>
      </c>
      <c r="F54" s="16">
        <v>73.72</v>
      </c>
      <c r="G54" s="16">
        <v>77.72</v>
      </c>
      <c r="I54" s="21" t="s">
        <v>62</v>
      </c>
      <c r="J54" s="21"/>
      <c r="K54" s="21"/>
      <c r="L54" s="22" t="s">
        <v>77</v>
      </c>
    </row>
    <row r="55" spans="1:12" s="16" customFormat="1" x14ac:dyDescent="0.25">
      <c r="A55" s="16">
        <v>874.98440000000005</v>
      </c>
      <c r="B55" s="16">
        <v>1747.954</v>
      </c>
      <c r="D55" s="16">
        <v>2</v>
      </c>
      <c r="E55" s="16" t="s">
        <v>9</v>
      </c>
      <c r="F55" s="16">
        <v>73.72</v>
      </c>
      <c r="G55" s="16">
        <v>77.72</v>
      </c>
      <c r="I55" s="21" t="s">
        <v>63</v>
      </c>
      <c r="J55" s="21"/>
      <c r="K55" s="21"/>
      <c r="L55" s="22" t="s">
        <v>77</v>
      </c>
    </row>
    <row r="56" spans="1:12" s="16" customFormat="1" x14ac:dyDescent="0.25">
      <c r="A56" s="16">
        <v>887.98599999999999</v>
      </c>
      <c r="B56" s="16">
        <v>1773.9580000000001</v>
      </c>
      <c r="D56" s="16">
        <v>2</v>
      </c>
      <c r="E56" s="16" t="s">
        <v>9</v>
      </c>
      <c r="F56" s="16">
        <v>69.564999999999998</v>
      </c>
      <c r="G56" s="16">
        <v>73.564999999999998</v>
      </c>
      <c r="I56" s="21" t="s">
        <v>64</v>
      </c>
      <c r="J56" s="21"/>
      <c r="K56" s="21"/>
      <c r="L56" s="22"/>
    </row>
    <row r="57" spans="1:12" s="16" customFormat="1" x14ac:dyDescent="0.25">
      <c r="A57" s="16">
        <v>882.9819</v>
      </c>
      <c r="B57" s="16">
        <v>1763.9492</v>
      </c>
      <c r="D57" s="16">
        <v>2</v>
      </c>
      <c r="E57" s="16" t="s">
        <v>9</v>
      </c>
      <c r="F57" s="16">
        <v>69.564999999999998</v>
      </c>
      <c r="G57" s="16">
        <v>73.564999999999998</v>
      </c>
      <c r="I57" s="21" t="s">
        <v>65</v>
      </c>
      <c r="J57" s="21"/>
      <c r="K57" s="21"/>
      <c r="L57" s="22"/>
    </row>
    <row r="58" spans="1:12" s="16" customFormat="1" x14ac:dyDescent="0.25">
      <c r="A58" s="16">
        <v>894.99379999999996</v>
      </c>
      <c r="B58" s="16">
        <v>1787.973</v>
      </c>
      <c r="D58" s="16">
        <v>2</v>
      </c>
      <c r="E58" s="16" t="s">
        <v>9</v>
      </c>
      <c r="F58" s="16">
        <v>73.72</v>
      </c>
      <c r="G58" s="16">
        <v>77.72</v>
      </c>
      <c r="I58" s="21" t="s">
        <v>66</v>
      </c>
      <c r="J58" s="21"/>
      <c r="K58" s="21"/>
      <c r="L58" s="22"/>
    </row>
    <row r="59" spans="1:12" s="16" customFormat="1" x14ac:dyDescent="0.25">
      <c r="A59" s="16">
        <v>889.98969999999997</v>
      </c>
      <c r="B59" s="16">
        <v>1777.9649999999999</v>
      </c>
      <c r="D59" s="16">
        <v>2</v>
      </c>
      <c r="E59" s="16" t="s">
        <v>9</v>
      </c>
      <c r="F59" s="16">
        <v>73.72</v>
      </c>
      <c r="G59" s="16">
        <v>77.72</v>
      </c>
      <c r="I59" s="21" t="s">
        <v>67</v>
      </c>
      <c r="J59" s="21"/>
      <c r="K59" s="21"/>
      <c r="L59" s="22"/>
    </row>
    <row r="60" spans="1:12" s="16" customFormat="1" x14ac:dyDescent="0.25">
      <c r="A60" s="16">
        <v>902.99180000000001</v>
      </c>
      <c r="B60" s="16">
        <v>1803.9690000000001</v>
      </c>
      <c r="D60" s="16">
        <v>2</v>
      </c>
      <c r="E60" s="16" t="s">
        <v>9</v>
      </c>
      <c r="F60" s="16">
        <v>69.564999999999998</v>
      </c>
      <c r="G60" s="16">
        <v>73.564999999999998</v>
      </c>
      <c r="I60" s="21" t="s">
        <v>68</v>
      </c>
      <c r="J60" s="21"/>
      <c r="K60" s="21"/>
      <c r="L60" s="22"/>
    </row>
    <row r="61" spans="1:12" s="16" customFormat="1" x14ac:dyDescent="0.25">
      <c r="A61" s="16">
        <v>897.98710000000005</v>
      </c>
      <c r="B61" s="16">
        <v>1793.9597000000001</v>
      </c>
      <c r="D61" s="16">
        <v>2</v>
      </c>
      <c r="E61" s="16" t="s">
        <v>9</v>
      </c>
      <c r="F61" s="16">
        <v>69.564999999999998</v>
      </c>
      <c r="G61" s="16">
        <v>73.564999999999998</v>
      </c>
      <c r="I61" s="21" t="s">
        <v>69</v>
      </c>
      <c r="J61" s="21"/>
      <c r="K61" s="21"/>
      <c r="L61" s="22"/>
    </row>
    <row r="62" spans="1:12" x14ac:dyDescent="0.25">
      <c r="L62" s="1"/>
    </row>
    <row r="63" spans="1:12" x14ac:dyDescent="0.25">
      <c r="L63" s="1"/>
    </row>
    <row r="64" spans="1:12" x14ac:dyDescent="0.25">
      <c r="L64" s="1"/>
    </row>
    <row r="65" spans="12:12" x14ac:dyDescent="0.25">
      <c r="L65" s="1"/>
    </row>
    <row r="66" spans="12:12" x14ac:dyDescent="0.25">
      <c r="L66" s="1"/>
    </row>
    <row r="67" spans="12:12" x14ac:dyDescent="0.25">
      <c r="L67" s="1"/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FC44EE-04CC-490B-8F20-6EC3055C1C82}">
  <dimension ref="A1:L8"/>
  <sheetViews>
    <sheetView workbookViewId="0">
      <selection activeCell="S14" sqref="S14"/>
    </sheetView>
  </sheetViews>
  <sheetFormatPr baseColWidth="10" defaultRowHeight="15" x14ac:dyDescent="0.25"/>
  <sheetData>
    <row r="1" spans="1:12" x14ac:dyDescent="0.25">
      <c r="A1" s="5" t="s">
        <v>169</v>
      </c>
    </row>
    <row r="3" spans="1:12" s="5" customFormat="1" x14ac:dyDescent="0.25">
      <c r="A3" s="7"/>
      <c r="B3" s="7" t="s">
        <v>159</v>
      </c>
      <c r="C3" s="7" t="s">
        <v>160</v>
      </c>
      <c r="D3" s="7" t="s">
        <v>161</v>
      </c>
      <c r="E3" s="7" t="s">
        <v>162</v>
      </c>
      <c r="F3" s="7" t="s">
        <v>163</v>
      </c>
      <c r="G3" s="7" t="s">
        <v>164</v>
      </c>
      <c r="H3" s="7" t="s">
        <v>165</v>
      </c>
      <c r="I3" s="7" t="s">
        <v>166</v>
      </c>
      <c r="J3" s="7"/>
      <c r="K3" s="7" t="s">
        <v>167</v>
      </c>
      <c r="L3" s="7" t="s">
        <v>124</v>
      </c>
    </row>
    <row r="4" spans="1:12" x14ac:dyDescent="0.25">
      <c r="A4" s="8" t="s">
        <v>101</v>
      </c>
      <c r="B4" s="9">
        <v>1.0035320274114697E-2</v>
      </c>
      <c r="C4" s="10">
        <v>0.25532321971689392</v>
      </c>
      <c r="D4" s="9">
        <v>0.11009039139930339</v>
      </c>
      <c r="E4" s="9">
        <v>0.28227534963123602</v>
      </c>
      <c r="F4" s="9">
        <v>0.10481005752529661</v>
      </c>
      <c r="G4" s="9">
        <v>0.26506853667499358</v>
      </c>
      <c r="H4" s="9">
        <v>9.2309851795391242E-4</v>
      </c>
      <c r="I4" s="9">
        <v>2.4001332275759325E-3</v>
      </c>
      <c r="J4" s="9"/>
      <c r="K4" s="9">
        <v>0.12721741666398995</v>
      </c>
      <c r="L4" s="9">
        <v>0.34042112049145229</v>
      </c>
    </row>
    <row r="5" spans="1:12" x14ac:dyDescent="0.25">
      <c r="A5" s="8" t="s">
        <v>102</v>
      </c>
      <c r="B5" s="9">
        <v>5.3223625129899914E-3</v>
      </c>
      <c r="C5" s="10">
        <v>0.20079500165725139</v>
      </c>
      <c r="D5" s="9">
        <v>6.7104795872580725E-2</v>
      </c>
      <c r="E5" s="9">
        <v>0.27026238834305216</v>
      </c>
      <c r="F5" s="9">
        <v>5.3331520234879984E-2</v>
      </c>
      <c r="G5" s="9">
        <v>0.21394663710480702</v>
      </c>
      <c r="H5" s="11">
        <v>8.0000000000000004E-4</v>
      </c>
      <c r="I5" s="11">
        <v>2.2000000000000001E-3</v>
      </c>
      <c r="J5" s="9"/>
      <c r="K5" s="9">
        <v>6.0867754960096332E-2</v>
      </c>
      <c r="L5" s="9">
        <v>0.36159955168886859</v>
      </c>
    </row>
    <row r="6" spans="1:12" x14ac:dyDescent="0.25">
      <c r="A6" s="8" t="s">
        <v>103</v>
      </c>
      <c r="B6" s="9">
        <v>9.3433573052126295E-3</v>
      </c>
      <c r="C6" s="10">
        <v>0.18516585863061941</v>
      </c>
      <c r="D6" s="9">
        <v>0.12786063118307084</v>
      </c>
      <c r="E6" s="9">
        <v>0.28986007187125934</v>
      </c>
      <c r="F6" s="9">
        <v>0.11533071665625166</v>
      </c>
      <c r="G6" s="9">
        <v>0.28248974330662702</v>
      </c>
      <c r="H6" s="9">
        <v>9.263737290062129E-4</v>
      </c>
      <c r="I6" s="9">
        <v>2.1762289382648899E-3</v>
      </c>
      <c r="J6" s="9"/>
      <c r="K6" s="9">
        <v>0.14808097306820583</v>
      </c>
      <c r="L6" s="9">
        <v>0.32898953534671277</v>
      </c>
    </row>
    <row r="7" spans="1:12" x14ac:dyDescent="0.25">
      <c r="A7" s="8" t="s">
        <v>104</v>
      </c>
      <c r="B7" s="9">
        <v>1.013079971133438E-2</v>
      </c>
      <c r="C7" s="10">
        <v>0.23809187824358746</v>
      </c>
      <c r="D7" s="9">
        <v>0.11397449460523805</v>
      </c>
      <c r="E7" s="9">
        <v>0.27896249492654535</v>
      </c>
      <c r="F7" s="9">
        <v>8.8823252038658027E-2</v>
      </c>
      <c r="G7" s="9">
        <v>0.26152240547536443</v>
      </c>
      <c r="H7" s="9">
        <v>5.982363270128655E-4</v>
      </c>
      <c r="I7" s="9">
        <v>2.1526968985729157E-3</v>
      </c>
      <c r="J7" s="9"/>
      <c r="K7" s="9">
        <v>0.11949442605021524</v>
      </c>
      <c r="L7" s="9">
        <v>0.34966450132037152</v>
      </c>
    </row>
    <row r="8" spans="1:12" x14ac:dyDescent="0.25">
      <c r="A8" s="6" t="s">
        <v>168</v>
      </c>
      <c r="B8" s="18">
        <f>AVERAGE(B4:B7)</f>
        <v>8.7079599509129243E-3</v>
      </c>
      <c r="C8" s="18">
        <f t="shared" ref="C8:I8" si="0">AVERAGE(C4:C7)</f>
        <v>0.21984398956208806</v>
      </c>
      <c r="D8" s="18">
        <f t="shared" si="0"/>
        <v>0.10475757826504825</v>
      </c>
      <c r="E8" s="18">
        <f t="shared" si="0"/>
        <v>0.28034007619302326</v>
      </c>
      <c r="F8" s="18">
        <f t="shared" si="0"/>
        <v>9.0573886613771581E-2</v>
      </c>
      <c r="G8" s="18">
        <f t="shared" si="0"/>
        <v>0.25575683064044802</v>
      </c>
      <c r="H8" s="18">
        <f t="shared" si="0"/>
        <v>8.1192714349324771E-4</v>
      </c>
      <c r="I8" s="18">
        <f t="shared" si="0"/>
        <v>2.2322647661034345E-3</v>
      </c>
      <c r="J8" s="18"/>
      <c r="K8" s="18">
        <f>AVERAGE(K4:K7)</f>
        <v>0.11391514268562683</v>
      </c>
      <c r="L8" s="18">
        <f>AVERAGE(L4:L7)</f>
        <v>0.34516867721185129</v>
      </c>
    </row>
  </sheetData>
  <conditionalFormatting sqref="D3:E3">
    <cfRule type="duplicateValues" dxfId="4" priority="1"/>
  </conditionalFormatting>
  <conditionalFormatting sqref="K3">
    <cfRule type="duplicateValues" dxfId="3" priority="3"/>
  </conditionalFormatting>
  <conditionalFormatting sqref="L3 F3:J3">
    <cfRule type="duplicateValues" dxfId="2" priority="4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5D1A3C7-660B-465A-97E9-DB4F76FE0ED7}">
  <dimension ref="A1:L26"/>
  <sheetViews>
    <sheetView workbookViewId="0">
      <selection activeCell="C8" sqref="C8"/>
    </sheetView>
  </sheetViews>
  <sheetFormatPr baseColWidth="10" defaultRowHeight="15" x14ac:dyDescent="0.25"/>
  <cols>
    <col min="9" max="9" width="38.5703125" bestFit="1" customWidth="1"/>
  </cols>
  <sheetData>
    <row r="1" spans="1:12" s="5" customFormat="1" x14ac:dyDescent="0.25">
      <c r="A1" s="5" t="s">
        <v>0</v>
      </c>
      <c r="B1" s="5" t="s">
        <v>1</v>
      </c>
      <c r="C1" s="5" t="s">
        <v>2</v>
      </c>
      <c r="D1" s="5" t="s">
        <v>3</v>
      </c>
      <c r="E1" s="5" t="s">
        <v>4</v>
      </c>
      <c r="F1" s="5" t="s">
        <v>5</v>
      </c>
      <c r="G1" s="5" t="s">
        <v>6</v>
      </c>
      <c r="H1" s="5" t="s">
        <v>7</v>
      </c>
      <c r="I1" s="5" t="s">
        <v>8</v>
      </c>
      <c r="J1" s="5" t="s">
        <v>151</v>
      </c>
      <c r="L1" s="17" t="s">
        <v>70</v>
      </c>
    </row>
    <row r="2" spans="1:12" x14ac:dyDescent="0.25">
      <c r="A2">
        <v>679.88130000000001</v>
      </c>
      <c r="B2">
        <v>1357.748</v>
      </c>
      <c r="D2">
        <v>2</v>
      </c>
      <c r="E2" t="s">
        <v>9</v>
      </c>
      <c r="F2">
        <v>57.78</v>
      </c>
      <c r="G2">
        <v>61.78</v>
      </c>
      <c r="I2" t="s">
        <v>30</v>
      </c>
      <c r="J2" t="s">
        <v>152</v>
      </c>
      <c r="L2" s="2" t="s">
        <v>73</v>
      </c>
    </row>
    <row r="3" spans="1:12" x14ac:dyDescent="0.25">
      <c r="A3">
        <v>674.87710000000004</v>
      </c>
      <c r="B3">
        <v>1347.74</v>
      </c>
      <c r="D3">
        <v>2</v>
      </c>
      <c r="E3" t="s">
        <v>9</v>
      </c>
      <c r="F3">
        <v>57.78</v>
      </c>
      <c r="G3">
        <v>61.78</v>
      </c>
      <c r="I3" t="s">
        <v>31</v>
      </c>
      <c r="J3" t="s">
        <v>152</v>
      </c>
      <c r="L3" s="2" t="s">
        <v>73</v>
      </c>
    </row>
    <row r="4" spans="1:12" x14ac:dyDescent="0.25">
      <c r="A4">
        <v>681.88499999999999</v>
      </c>
      <c r="B4">
        <v>1361.7554</v>
      </c>
      <c r="D4">
        <v>2</v>
      </c>
      <c r="E4" t="s">
        <v>9</v>
      </c>
      <c r="F4">
        <v>60.05</v>
      </c>
      <c r="G4">
        <v>64.05</v>
      </c>
      <c r="I4" t="s">
        <v>80</v>
      </c>
      <c r="J4" t="s">
        <v>152</v>
      </c>
      <c r="L4" s="2" t="s">
        <v>73</v>
      </c>
    </row>
    <row r="5" spans="1:12" x14ac:dyDescent="0.25">
      <c r="A5">
        <v>448.76499999999999</v>
      </c>
      <c r="B5">
        <v>895.51599999999996</v>
      </c>
      <c r="D5">
        <v>2</v>
      </c>
      <c r="E5" t="s">
        <v>9</v>
      </c>
      <c r="F5">
        <v>50.88</v>
      </c>
      <c r="G5">
        <v>54.88</v>
      </c>
      <c r="I5" t="s">
        <v>34</v>
      </c>
      <c r="J5" t="s">
        <v>153</v>
      </c>
      <c r="L5" s="2" t="s">
        <v>74</v>
      </c>
    </row>
    <row r="6" spans="1:12" x14ac:dyDescent="0.25">
      <c r="A6">
        <v>443.76089999999999</v>
      </c>
      <c r="B6">
        <v>885.50699999999995</v>
      </c>
      <c r="D6">
        <v>2</v>
      </c>
      <c r="E6" t="s">
        <v>9</v>
      </c>
      <c r="F6">
        <v>50.88</v>
      </c>
      <c r="G6">
        <v>54.88</v>
      </c>
      <c r="I6" t="s">
        <v>35</v>
      </c>
      <c r="J6" t="s">
        <v>153</v>
      </c>
      <c r="L6" s="2" t="s">
        <v>74</v>
      </c>
    </row>
    <row r="7" spans="1:12" x14ac:dyDescent="0.25">
      <c r="A7">
        <v>450.76870000000002</v>
      </c>
      <c r="B7">
        <v>899.52279999999996</v>
      </c>
      <c r="D7">
        <v>2</v>
      </c>
      <c r="E7" t="s">
        <v>9</v>
      </c>
      <c r="F7">
        <v>53.42</v>
      </c>
      <c r="G7">
        <v>57.42</v>
      </c>
      <c r="I7" t="s">
        <v>81</v>
      </c>
      <c r="J7" t="s">
        <v>153</v>
      </c>
      <c r="L7" s="2" t="s">
        <v>74</v>
      </c>
    </row>
    <row r="8" spans="1:12" x14ac:dyDescent="0.25">
      <c r="A8">
        <v>722.37130000000002</v>
      </c>
      <c r="B8">
        <v>1442.7280000000001</v>
      </c>
      <c r="D8">
        <v>2</v>
      </c>
      <c r="E8" t="s">
        <v>9</v>
      </c>
      <c r="F8">
        <v>63.75</v>
      </c>
      <c r="G8">
        <v>67.75</v>
      </c>
      <c r="I8" t="s">
        <v>38</v>
      </c>
      <c r="J8" t="s">
        <v>154</v>
      </c>
      <c r="L8" s="1" t="s">
        <v>75</v>
      </c>
    </row>
    <row r="9" spans="1:12" x14ac:dyDescent="0.25">
      <c r="A9">
        <v>717.36720000000003</v>
      </c>
      <c r="B9">
        <v>1432.72</v>
      </c>
      <c r="D9">
        <v>2</v>
      </c>
      <c r="E9" t="s">
        <v>9</v>
      </c>
      <c r="F9">
        <v>63.75</v>
      </c>
      <c r="G9">
        <v>67.75</v>
      </c>
      <c r="I9" t="s">
        <v>39</v>
      </c>
      <c r="J9" t="s">
        <v>154</v>
      </c>
      <c r="L9" s="1" t="s">
        <v>75</v>
      </c>
    </row>
    <row r="10" spans="1:12" x14ac:dyDescent="0.25">
      <c r="A10">
        <v>731.38279999999997</v>
      </c>
      <c r="B10">
        <v>1460.751</v>
      </c>
      <c r="D10">
        <v>2</v>
      </c>
      <c r="E10" t="s">
        <v>9</v>
      </c>
      <c r="F10">
        <v>69.36</v>
      </c>
      <c r="G10">
        <v>73.36</v>
      </c>
      <c r="I10" t="s">
        <v>82</v>
      </c>
      <c r="J10" t="s">
        <v>154</v>
      </c>
      <c r="L10" s="1" t="s">
        <v>75</v>
      </c>
    </row>
    <row r="11" spans="1:12" x14ac:dyDescent="0.25">
      <c r="A11">
        <v>710.37750000000005</v>
      </c>
      <c r="B11">
        <v>1418.7403999999999</v>
      </c>
      <c r="D11">
        <v>2</v>
      </c>
      <c r="E11" t="s">
        <v>9</v>
      </c>
      <c r="F11">
        <v>52.91</v>
      </c>
      <c r="G11">
        <v>56.91</v>
      </c>
      <c r="I11" t="s">
        <v>83</v>
      </c>
      <c r="J11" t="s">
        <v>154</v>
      </c>
      <c r="L11" s="1" t="s">
        <v>75</v>
      </c>
    </row>
    <row r="12" spans="1:12" x14ac:dyDescent="0.25">
      <c r="A12">
        <v>724.375</v>
      </c>
      <c r="B12">
        <v>1446.7354</v>
      </c>
      <c r="D12">
        <v>2</v>
      </c>
      <c r="E12" t="s">
        <v>9</v>
      </c>
      <c r="F12">
        <v>66.36</v>
      </c>
      <c r="G12">
        <v>70.36</v>
      </c>
      <c r="I12" t="s">
        <v>84</v>
      </c>
      <c r="J12" t="s">
        <v>154</v>
      </c>
      <c r="L12" s="1" t="s">
        <v>75</v>
      </c>
    </row>
    <row r="13" spans="1:12" x14ac:dyDescent="0.25">
      <c r="A13">
        <v>746.92520000000002</v>
      </c>
      <c r="B13">
        <v>1491.836</v>
      </c>
      <c r="D13">
        <v>2</v>
      </c>
      <c r="E13" t="s">
        <v>9</v>
      </c>
      <c r="F13">
        <v>66.349999999999994</v>
      </c>
      <c r="G13">
        <v>70.349999999999994</v>
      </c>
      <c r="I13" t="s">
        <v>42</v>
      </c>
      <c r="J13" t="s">
        <v>155</v>
      </c>
      <c r="L13" s="3"/>
    </row>
    <row r="14" spans="1:12" x14ac:dyDescent="0.25">
      <c r="A14">
        <v>741.92110000000002</v>
      </c>
      <c r="B14">
        <v>1481.828</v>
      </c>
      <c r="D14">
        <v>2</v>
      </c>
      <c r="E14" t="s">
        <v>9</v>
      </c>
      <c r="F14">
        <v>66.349999999999994</v>
      </c>
      <c r="G14">
        <v>70.349999999999994</v>
      </c>
      <c r="I14" t="s">
        <v>43</v>
      </c>
      <c r="J14" t="s">
        <v>155</v>
      </c>
      <c r="L14" s="3" t="s">
        <v>89</v>
      </c>
    </row>
    <row r="15" spans="1:12" x14ac:dyDescent="0.25">
      <c r="A15">
        <v>754.92269999999996</v>
      </c>
      <c r="B15">
        <v>1507.8308</v>
      </c>
      <c r="D15">
        <v>2</v>
      </c>
      <c r="E15" t="s">
        <v>9</v>
      </c>
      <c r="F15">
        <v>58.59</v>
      </c>
      <c r="G15">
        <v>62.52</v>
      </c>
      <c r="I15" t="s">
        <v>44</v>
      </c>
      <c r="J15" t="s">
        <v>155</v>
      </c>
      <c r="L15" s="1" t="s">
        <v>76</v>
      </c>
    </row>
    <row r="16" spans="1:12" x14ac:dyDescent="0.25">
      <c r="A16">
        <v>749.91849999999999</v>
      </c>
      <c r="B16">
        <v>1497.8224</v>
      </c>
      <c r="D16">
        <v>2</v>
      </c>
      <c r="E16" t="s">
        <v>9</v>
      </c>
      <c r="F16">
        <v>58.59</v>
      </c>
      <c r="G16">
        <v>62.52</v>
      </c>
      <c r="I16" t="s">
        <v>45</v>
      </c>
      <c r="J16" t="s">
        <v>155</v>
      </c>
      <c r="L16" s="1" t="s">
        <v>76</v>
      </c>
    </row>
    <row r="17" spans="1:12" x14ac:dyDescent="0.25">
      <c r="A17">
        <v>756.92639999999994</v>
      </c>
      <c r="B17">
        <v>1511.8381999999999</v>
      </c>
      <c r="D17">
        <v>2</v>
      </c>
      <c r="E17" t="s">
        <v>9</v>
      </c>
      <c r="F17">
        <v>60.65</v>
      </c>
      <c r="G17">
        <v>64.650000000000006</v>
      </c>
      <c r="I17" t="s">
        <v>85</v>
      </c>
      <c r="J17" t="s">
        <v>155</v>
      </c>
      <c r="L17" s="1" t="s">
        <v>76</v>
      </c>
    </row>
    <row r="18" spans="1:12" x14ac:dyDescent="0.25">
      <c r="A18">
        <v>717.40290000000005</v>
      </c>
      <c r="B18">
        <v>1432.7909999999999</v>
      </c>
      <c r="D18">
        <v>2</v>
      </c>
      <c r="E18" t="s">
        <v>9</v>
      </c>
      <c r="F18">
        <v>49.32</v>
      </c>
      <c r="G18">
        <v>53.32</v>
      </c>
      <c r="I18" t="s">
        <v>54</v>
      </c>
      <c r="J18" t="s">
        <v>156</v>
      </c>
      <c r="L18" t="s">
        <v>78</v>
      </c>
    </row>
    <row r="19" spans="1:12" x14ac:dyDescent="0.25">
      <c r="A19">
        <v>712.39880000000005</v>
      </c>
      <c r="B19">
        <v>1422.7829999999999</v>
      </c>
      <c r="D19">
        <v>2</v>
      </c>
      <c r="E19" t="s">
        <v>9</v>
      </c>
      <c r="F19">
        <v>49.32</v>
      </c>
      <c r="G19">
        <v>53.32</v>
      </c>
      <c r="I19" t="s">
        <v>55</v>
      </c>
      <c r="J19" t="s">
        <v>156</v>
      </c>
      <c r="L19" t="s">
        <v>78</v>
      </c>
    </row>
    <row r="20" spans="1:12" x14ac:dyDescent="0.25">
      <c r="A20">
        <v>719.40660000000003</v>
      </c>
      <c r="B20">
        <v>1436.7986000000001</v>
      </c>
      <c r="D20">
        <v>2</v>
      </c>
      <c r="E20" t="s">
        <v>9</v>
      </c>
      <c r="F20">
        <v>51.64</v>
      </c>
      <c r="G20">
        <v>55.64</v>
      </c>
      <c r="I20" t="s">
        <v>86</v>
      </c>
      <c r="J20" t="s">
        <v>156</v>
      </c>
      <c r="L20" t="s">
        <v>78</v>
      </c>
    </row>
    <row r="21" spans="1:12" x14ac:dyDescent="0.25">
      <c r="A21">
        <v>699.84799999999996</v>
      </c>
      <c r="B21">
        <v>1397.681</v>
      </c>
      <c r="D21">
        <v>2</v>
      </c>
      <c r="E21" t="s">
        <v>9</v>
      </c>
      <c r="F21">
        <v>32.630000000000003</v>
      </c>
      <c r="G21">
        <v>36.630000000000003</v>
      </c>
      <c r="I21" t="s">
        <v>58</v>
      </c>
      <c r="J21" t="s">
        <v>157</v>
      </c>
      <c r="L21" t="s">
        <v>79</v>
      </c>
    </row>
    <row r="22" spans="1:12" x14ac:dyDescent="0.25">
      <c r="A22">
        <v>694.84389999999996</v>
      </c>
      <c r="B22">
        <v>1387.673</v>
      </c>
      <c r="D22">
        <v>2</v>
      </c>
      <c r="E22" t="s">
        <v>9</v>
      </c>
      <c r="F22">
        <v>32.630000000000003</v>
      </c>
      <c r="G22">
        <v>36.630000000000003</v>
      </c>
      <c r="I22" t="s">
        <v>59</v>
      </c>
      <c r="J22" t="s">
        <v>157</v>
      </c>
      <c r="L22" t="s">
        <v>79</v>
      </c>
    </row>
    <row r="23" spans="1:12" x14ac:dyDescent="0.25">
      <c r="A23">
        <v>701.85170000000005</v>
      </c>
      <c r="B23">
        <v>1401.6887999999999</v>
      </c>
      <c r="D23">
        <v>2</v>
      </c>
      <c r="E23" t="s">
        <v>9</v>
      </c>
      <c r="F23">
        <v>35.49</v>
      </c>
      <c r="G23">
        <v>39.49</v>
      </c>
      <c r="I23" t="s">
        <v>87</v>
      </c>
      <c r="J23" t="s">
        <v>157</v>
      </c>
      <c r="L23" t="s">
        <v>79</v>
      </c>
    </row>
    <row r="24" spans="1:12" x14ac:dyDescent="0.25">
      <c r="A24">
        <v>887.98599999999999</v>
      </c>
      <c r="B24">
        <v>1773.9580000000001</v>
      </c>
      <c r="D24">
        <v>2</v>
      </c>
      <c r="E24" t="s">
        <v>9</v>
      </c>
      <c r="F24">
        <v>68.715000000000003</v>
      </c>
      <c r="G24">
        <v>73.715000000000003</v>
      </c>
      <c r="I24" t="s">
        <v>64</v>
      </c>
      <c r="J24" t="s">
        <v>158</v>
      </c>
    </row>
    <row r="25" spans="1:12" x14ac:dyDescent="0.25">
      <c r="A25">
        <v>882.9819</v>
      </c>
      <c r="B25">
        <v>1763.9492</v>
      </c>
      <c r="D25">
        <v>2</v>
      </c>
      <c r="E25" t="s">
        <v>9</v>
      </c>
      <c r="F25">
        <v>68.715000000000003</v>
      </c>
      <c r="G25">
        <v>73.715000000000003</v>
      </c>
      <c r="I25" t="s">
        <v>65</v>
      </c>
      <c r="J25" t="s">
        <v>158</v>
      </c>
    </row>
    <row r="26" spans="1:12" x14ac:dyDescent="0.25">
      <c r="A26">
        <v>889.98969999999997</v>
      </c>
      <c r="B26">
        <v>1777.9648</v>
      </c>
      <c r="D26">
        <v>2</v>
      </c>
      <c r="E26" t="s">
        <v>9</v>
      </c>
      <c r="F26">
        <v>69.924999999999997</v>
      </c>
      <c r="G26">
        <v>74.924999999999997</v>
      </c>
      <c r="I26" t="s">
        <v>88</v>
      </c>
      <c r="J26" t="s">
        <v>158</v>
      </c>
    </row>
  </sheetData>
  <phoneticPr fontId="1" type="noConversion"/>
  <pageMargins left="0.7" right="0.7" top="0.75" bottom="0.75" header="0.3" footer="0.3"/>
  <pageSetup paperSize="9" orientation="portrait" verticalDpi="0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EF880F8-66ED-474D-A70A-3AD57CDCEACB}">
  <dimension ref="A1:G8"/>
  <sheetViews>
    <sheetView workbookViewId="0">
      <selection activeCell="F21" sqref="F21"/>
    </sheetView>
  </sheetViews>
  <sheetFormatPr baseColWidth="10" defaultRowHeight="15" x14ac:dyDescent="0.25"/>
  <sheetData>
    <row r="1" spans="1:7" x14ac:dyDescent="0.25">
      <c r="A1" s="5" t="s">
        <v>181</v>
      </c>
    </row>
    <row r="3" spans="1:7" x14ac:dyDescent="0.25">
      <c r="A3" s="8"/>
      <c r="B3" s="7" t="s">
        <v>152</v>
      </c>
      <c r="C3" s="7" t="s">
        <v>153</v>
      </c>
      <c r="D3" s="7" t="s">
        <v>154</v>
      </c>
      <c r="E3" s="7" t="s">
        <v>155</v>
      </c>
      <c r="F3" s="7"/>
      <c r="G3" s="7" t="s">
        <v>157</v>
      </c>
    </row>
    <row r="4" spans="1:7" x14ac:dyDescent="0.25">
      <c r="A4" s="7" t="s">
        <v>101</v>
      </c>
      <c r="B4" s="9">
        <v>1.7359205991130939E-4</v>
      </c>
      <c r="C4" s="23">
        <v>1.6542543487596987E-5</v>
      </c>
      <c r="D4" s="9">
        <v>1.5006325891630433E-4</v>
      </c>
      <c r="E4" s="9">
        <v>2.033406353590973E-4</v>
      </c>
      <c r="F4" s="9"/>
      <c r="G4" s="9">
        <v>9.7884015281262014E-5</v>
      </c>
    </row>
    <row r="5" spans="1:7" x14ac:dyDescent="0.25">
      <c r="A5" s="7" t="s">
        <v>102</v>
      </c>
      <c r="B5" s="9">
        <v>1.3635843712726109E-4</v>
      </c>
      <c r="C5" s="23">
        <v>2.0700399681600148E-5</v>
      </c>
      <c r="D5" s="9">
        <v>1.3259762281012688E-4</v>
      </c>
      <c r="E5" s="9">
        <v>1.3003789966351301E-4</v>
      </c>
      <c r="F5" s="9"/>
      <c r="G5" s="9">
        <v>1.098449693478184E-4</v>
      </c>
    </row>
    <row r="6" spans="1:7" x14ac:dyDescent="0.25">
      <c r="A6" s="7" t="s">
        <v>103</v>
      </c>
      <c r="B6" s="9">
        <v>1.6806855495495138E-4</v>
      </c>
      <c r="C6" s="23">
        <v>1.8388553691887506E-5</v>
      </c>
      <c r="D6" s="9">
        <v>1.6336226627505039E-4</v>
      </c>
      <c r="E6" s="9">
        <v>1.973919068160518E-4</v>
      </c>
      <c r="F6" s="9"/>
      <c r="G6" s="9">
        <v>9.7062156505425454E-5</v>
      </c>
    </row>
    <row r="7" spans="1:7" x14ac:dyDescent="0.25">
      <c r="A7" s="7" t="s">
        <v>104</v>
      </c>
      <c r="B7" s="9">
        <v>1.6937659012303822E-4</v>
      </c>
      <c r="C7" s="23">
        <v>1.7496328741932439E-5</v>
      </c>
      <c r="D7" s="9">
        <v>1.4591570308527166E-4</v>
      </c>
      <c r="E7" s="9">
        <v>1.9182321460315291E-4</v>
      </c>
      <c r="F7" s="9"/>
      <c r="G7" s="9">
        <v>1.0141883228309068E-4</v>
      </c>
    </row>
    <row r="8" spans="1:7" x14ac:dyDescent="0.25">
      <c r="A8" s="24" t="s">
        <v>168</v>
      </c>
      <c r="B8" s="25">
        <f t="shared" ref="B8:E8" si="0">AVERAGE(B4:B7)</f>
        <v>1.6184891052914001E-4</v>
      </c>
      <c r="C8" s="26">
        <f t="shared" si="0"/>
        <v>1.8281956400754271E-5</v>
      </c>
      <c r="D8" s="25">
        <f t="shared" si="0"/>
        <v>1.4798471277168834E-4</v>
      </c>
      <c r="E8" s="25">
        <f t="shared" si="0"/>
        <v>1.8064841411045374E-4</v>
      </c>
      <c r="F8" s="25"/>
      <c r="G8" s="25">
        <f>AVERAGE(G4:G7)</f>
        <v>1.0155249335439914E-4</v>
      </c>
    </row>
  </sheetData>
  <conditionalFormatting sqref="F3">
    <cfRule type="duplicateValues" dxfId="1" priority="1"/>
  </conditionalFormatting>
  <conditionalFormatting sqref="B3:E3 G3">
    <cfRule type="duplicateValues" dxfId="0" priority="2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511120-370C-45E6-ABF6-CF095681E01A}">
  <dimension ref="A1:E8"/>
  <sheetViews>
    <sheetView workbookViewId="0">
      <selection activeCell="H44" sqref="H43:H44"/>
    </sheetView>
  </sheetViews>
  <sheetFormatPr baseColWidth="10" defaultRowHeight="15" x14ac:dyDescent="0.25"/>
  <cols>
    <col min="2" max="2" width="18.42578125" customWidth="1"/>
    <col min="3" max="3" width="19.85546875" customWidth="1"/>
    <col min="4" max="4" width="21.42578125" customWidth="1"/>
    <col min="5" max="5" width="20.140625" customWidth="1"/>
  </cols>
  <sheetData>
    <row r="1" spans="1:5" x14ac:dyDescent="0.25">
      <c r="A1" s="5" t="s">
        <v>182</v>
      </c>
    </row>
    <row r="3" spans="1:5" x14ac:dyDescent="0.25">
      <c r="A3" t="s">
        <v>91</v>
      </c>
      <c r="B3" t="s">
        <v>185</v>
      </c>
      <c r="C3" t="s">
        <v>184</v>
      </c>
      <c r="D3" t="s">
        <v>92</v>
      </c>
      <c r="E3" t="s">
        <v>183</v>
      </c>
    </row>
    <row r="4" spans="1:5" x14ac:dyDescent="0.25">
      <c r="A4" t="s">
        <v>93</v>
      </c>
      <c r="B4" s="4">
        <v>16700000</v>
      </c>
      <c r="C4" s="4">
        <v>970000000</v>
      </c>
      <c r="D4">
        <v>58</v>
      </c>
      <c r="E4">
        <v>1.7000000000000001E-2</v>
      </c>
    </row>
    <row r="5" spans="1:5" x14ac:dyDescent="0.25">
      <c r="A5" t="s">
        <v>94</v>
      </c>
      <c r="B5" s="4">
        <v>11200000</v>
      </c>
      <c r="C5" s="4">
        <v>897000000</v>
      </c>
      <c r="D5">
        <v>80</v>
      </c>
      <c r="E5">
        <v>1.2E-2</v>
      </c>
    </row>
    <row r="6" spans="1:5" x14ac:dyDescent="0.25">
      <c r="A6" t="s">
        <v>95</v>
      </c>
      <c r="B6" s="4">
        <v>22400000</v>
      </c>
      <c r="C6" s="4">
        <v>1080000000</v>
      </c>
      <c r="D6">
        <v>48</v>
      </c>
      <c r="E6">
        <v>0.02</v>
      </c>
    </row>
    <row r="7" spans="1:5" x14ac:dyDescent="0.25">
      <c r="A7" t="s">
        <v>96</v>
      </c>
      <c r="B7" s="4">
        <v>17800000</v>
      </c>
      <c r="C7" s="4">
        <v>1080000000</v>
      </c>
      <c r="D7">
        <v>61</v>
      </c>
      <c r="E7">
        <v>1.6E-2</v>
      </c>
    </row>
    <row r="8" spans="1:5" x14ac:dyDescent="0.25">
      <c r="A8" t="s">
        <v>97</v>
      </c>
      <c r="B8" s="4">
        <v>33600000</v>
      </c>
      <c r="C8" s="4">
        <v>1920000000</v>
      </c>
      <c r="D8">
        <v>57</v>
      </c>
      <c r="E8">
        <v>1.7999999999999999E-2</v>
      </c>
    </row>
  </sheetData>
  <pageMargins left="0.7" right="0.7" top="0.75" bottom="0.75" header="0.3" footer="0.3"/>
  <pageSetup paperSize="9" orientation="portrait" verticalDpi="0" r:id="rId1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04381BE-BB66-4694-9397-B05147393443}">
  <dimension ref="A1:E24"/>
  <sheetViews>
    <sheetView workbookViewId="0">
      <selection activeCell="F16" sqref="F16"/>
    </sheetView>
  </sheetViews>
  <sheetFormatPr baseColWidth="10" defaultRowHeight="15" x14ac:dyDescent="0.25"/>
  <cols>
    <col min="1" max="1" width="18.7109375" customWidth="1"/>
  </cols>
  <sheetData>
    <row r="1" spans="1:5" s="5" customFormat="1" x14ac:dyDescent="0.25">
      <c r="A1" s="5" t="s">
        <v>170</v>
      </c>
    </row>
    <row r="3" spans="1:5" x14ac:dyDescent="0.25">
      <c r="B3" s="5" t="s">
        <v>101</v>
      </c>
      <c r="C3" s="5" t="s">
        <v>102</v>
      </c>
      <c r="D3" s="5" t="s">
        <v>103</v>
      </c>
      <c r="E3" s="5" t="s">
        <v>104</v>
      </c>
    </row>
    <row r="4" spans="1:5" x14ac:dyDescent="0.25">
      <c r="A4" s="12" t="s">
        <v>99</v>
      </c>
      <c r="B4" s="13">
        <v>830350</v>
      </c>
      <c r="C4" s="13">
        <v>3968267</v>
      </c>
      <c r="D4" s="13">
        <v>2779119</v>
      </c>
      <c r="E4" s="13">
        <v>3388816</v>
      </c>
    </row>
    <row r="5" spans="1:5" x14ac:dyDescent="0.25">
      <c r="A5" s="12" t="s">
        <v>100</v>
      </c>
      <c r="B5" s="13">
        <v>715913</v>
      </c>
      <c r="C5" s="13">
        <v>3374810</v>
      </c>
      <c r="D5" s="13">
        <v>2661492</v>
      </c>
      <c r="E5" s="13">
        <v>2325969</v>
      </c>
    </row>
    <row r="6" spans="1:5" x14ac:dyDescent="0.25">
      <c r="A6" s="12"/>
      <c r="B6" s="13"/>
      <c r="C6" s="13"/>
      <c r="D6" s="13"/>
      <c r="E6" s="13"/>
    </row>
    <row r="7" spans="1:5" x14ac:dyDescent="0.25">
      <c r="A7" s="12"/>
      <c r="B7" s="12"/>
      <c r="C7" s="12"/>
      <c r="D7" s="12"/>
      <c r="E7" s="12"/>
    </row>
    <row r="8" spans="1:5" x14ac:dyDescent="0.25">
      <c r="A8" s="12" t="s">
        <v>171</v>
      </c>
      <c r="B8" s="13">
        <v>2297889</v>
      </c>
      <c r="C8" s="13">
        <v>10809120</v>
      </c>
      <c r="D8" s="13">
        <v>7254831</v>
      </c>
      <c r="E8" s="13">
        <v>8089629</v>
      </c>
    </row>
    <row r="9" spans="1:5" x14ac:dyDescent="0.25">
      <c r="A9" s="12" t="s">
        <v>172</v>
      </c>
      <c r="B9" s="13">
        <v>2059885</v>
      </c>
      <c r="C9" s="13">
        <v>7816893</v>
      </c>
      <c r="D9" s="13">
        <v>5805521</v>
      </c>
      <c r="E9" s="13">
        <v>4984290</v>
      </c>
    </row>
    <row r="10" spans="1:5" x14ac:dyDescent="0.25">
      <c r="A10" s="12" t="s">
        <v>173</v>
      </c>
      <c r="B10" s="13">
        <v>1840658</v>
      </c>
      <c r="C10" s="13">
        <v>7508475</v>
      </c>
      <c r="D10" s="13">
        <v>4848156</v>
      </c>
      <c r="E10" s="13">
        <v>4474158</v>
      </c>
    </row>
    <row r="11" spans="1:5" x14ac:dyDescent="0.25">
      <c r="A11" s="12" t="s">
        <v>174</v>
      </c>
      <c r="B11" s="13">
        <v>2792960</v>
      </c>
      <c r="C11" s="13">
        <v>10680849</v>
      </c>
      <c r="D11" s="13">
        <v>7306842</v>
      </c>
      <c r="E11" s="13">
        <v>7841293</v>
      </c>
    </row>
    <row r="12" spans="1:5" x14ac:dyDescent="0.25">
      <c r="A12" s="12"/>
      <c r="B12" s="12"/>
      <c r="C12" s="12"/>
      <c r="D12" s="12"/>
      <c r="E12" s="12"/>
    </row>
    <row r="13" spans="1:5" x14ac:dyDescent="0.25">
      <c r="A13" s="12"/>
      <c r="B13" s="12"/>
      <c r="C13" s="12"/>
      <c r="D13" s="12"/>
      <c r="E13" s="12"/>
    </row>
    <row r="14" spans="1:5" s="16" customFormat="1" x14ac:dyDescent="0.25">
      <c r="A14" s="19" t="s">
        <v>175</v>
      </c>
      <c r="B14" s="20">
        <v>2159471</v>
      </c>
      <c r="C14" s="20">
        <v>6821526</v>
      </c>
      <c r="D14" s="20">
        <v>5886464</v>
      </c>
      <c r="E14" s="20">
        <v>5022982</v>
      </c>
    </row>
    <row r="15" spans="1:5" s="16" customFormat="1" x14ac:dyDescent="0.25">
      <c r="A15" s="19" t="s">
        <v>176</v>
      </c>
      <c r="B15" s="20">
        <v>825317</v>
      </c>
      <c r="C15" s="20">
        <v>4419749</v>
      </c>
      <c r="D15" s="20">
        <v>1847672</v>
      </c>
      <c r="E15" s="20">
        <v>2148823</v>
      </c>
    </row>
    <row r="16" spans="1:5" s="16" customFormat="1" x14ac:dyDescent="0.25">
      <c r="A16" s="19" t="s">
        <v>177</v>
      </c>
      <c r="B16" s="20">
        <v>1762728</v>
      </c>
      <c r="C16" s="20">
        <v>7423907</v>
      </c>
      <c r="D16" s="20">
        <v>4546432</v>
      </c>
      <c r="E16" s="20">
        <v>5572035</v>
      </c>
    </row>
    <row r="17" spans="1:5" s="16" customFormat="1" x14ac:dyDescent="0.25">
      <c r="A17" s="19" t="s">
        <v>178</v>
      </c>
      <c r="B17" s="20">
        <v>3257920</v>
      </c>
      <c r="C17" s="20">
        <v>10589609</v>
      </c>
      <c r="D17" s="20">
        <v>9546731</v>
      </c>
      <c r="E17" s="20">
        <v>7653114</v>
      </c>
    </row>
    <row r="18" spans="1:5" x14ac:dyDescent="0.25">
      <c r="A18" s="12"/>
      <c r="B18" s="12"/>
      <c r="C18" s="12"/>
      <c r="D18" s="12"/>
      <c r="E18" s="12"/>
    </row>
    <row r="19" spans="1:5" x14ac:dyDescent="0.25">
      <c r="A19" s="12"/>
      <c r="B19" s="12"/>
      <c r="C19" s="12"/>
      <c r="D19" s="12"/>
      <c r="E19" s="12"/>
    </row>
    <row r="20" spans="1:5" x14ac:dyDescent="0.25">
      <c r="A20" s="12" t="s">
        <v>179</v>
      </c>
      <c r="B20" s="13">
        <v>172533</v>
      </c>
      <c r="C20" s="13">
        <v>717977</v>
      </c>
      <c r="D20" s="13">
        <v>459232</v>
      </c>
      <c r="E20" s="13">
        <v>381342</v>
      </c>
    </row>
    <row r="21" spans="1:5" x14ac:dyDescent="0.25">
      <c r="A21" s="12" t="s">
        <v>180</v>
      </c>
      <c r="B21" s="13">
        <v>202314</v>
      </c>
      <c r="C21" s="13">
        <v>637471</v>
      </c>
      <c r="D21" s="13">
        <v>457803</v>
      </c>
      <c r="E21" s="13">
        <v>388041</v>
      </c>
    </row>
    <row r="23" spans="1:5" x14ac:dyDescent="0.25">
      <c r="A23" t="s">
        <v>105</v>
      </c>
      <c r="B23" s="4">
        <v>299000</v>
      </c>
      <c r="C23" s="4">
        <v>591000</v>
      </c>
      <c r="D23" s="4">
        <v>596000</v>
      </c>
      <c r="E23" s="4">
        <v>367000</v>
      </c>
    </row>
    <row r="24" spans="1:5" x14ac:dyDescent="0.25">
      <c r="A24" t="s">
        <v>106</v>
      </c>
      <c r="B24" s="4">
        <v>253000</v>
      </c>
      <c r="C24" s="4">
        <v>878000</v>
      </c>
      <c r="D24" s="4">
        <v>674000</v>
      </c>
      <c r="E24" s="4">
        <v>534000</v>
      </c>
    </row>
  </sheetData>
  <pageMargins left="0.7" right="0.7" top="0.75" bottom="0.75" header="0.3" footer="0.3"/>
  <pageSetup paperSize="9"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8</vt:i4>
      </vt:variant>
    </vt:vector>
  </HeadingPairs>
  <TitlesOfParts>
    <vt:vector size="8" baseType="lpstr">
      <vt:lpstr>Suppl_table1</vt:lpstr>
      <vt:lpstr>Suppl_table2</vt:lpstr>
      <vt:lpstr>Suppl_table3</vt:lpstr>
      <vt:lpstr>Suppl_table4</vt:lpstr>
      <vt:lpstr>Suppl_table5</vt:lpstr>
      <vt:lpstr>Suppl_table6</vt:lpstr>
      <vt:lpstr>Suppl_table7</vt:lpstr>
      <vt:lpstr>Suppl_table8</vt:lpstr>
    </vt:vector>
  </TitlesOfParts>
  <Company>CE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NESSIER Julie</dc:creator>
  <cp:lastModifiedBy>PFLIEGER Delphine</cp:lastModifiedBy>
  <dcterms:created xsi:type="dcterms:W3CDTF">2025-07-03T11:49:18Z</dcterms:created>
  <dcterms:modified xsi:type="dcterms:W3CDTF">2025-10-09T12:44:35Z</dcterms:modified>
</cp:coreProperties>
</file>